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0490" windowHeight="7665"/>
  </bookViews>
  <sheets>
    <sheet name="Sheet1" sheetId="2" r:id="rId1"/>
  </sheets>
  <calcPr calcId="162913" concurrentCalc="0"/>
</workbook>
</file>

<file path=xl/calcChain.xml><?xml version="1.0" encoding="utf-8"?>
<calcChain xmlns="http://schemas.openxmlformats.org/spreadsheetml/2006/main">
  <c r="I176" i="2" l="1"/>
  <c r="K175" i="2"/>
  <c r="I175" i="2"/>
  <c r="H175" i="2"/>
  <c r="F175" i="2"/>
  <c r="K174" i="2"/>
  <c r="I174" i="2"/>
  <c r="H174" i="2"/>
  <c r="F174" i="2"/>
  <c r="K173" i="2"/>
  <c r="I173" i="2"/>
  <c r="H173" i="2"/>
  <c r="F173" i="2"/>
  <c r="K172" i="2"/>
  <c r="I172" i="2"/>
  <c r="H172" i="2"/>
  <c r="F172" i="2"/>
  <c r="I170" i="2"/>
  <c r="K168" i="2"/>
  <c r="K169" i="2"/>
  <c r="I168" i="2"/>
  <c r="I169" i="2"/>
  <c r="H168" i="2"/>
  <c r="H169" i="2"/>
  <c r="F168" i="2"/>
  <c r="F169" i="2"/>
  <c r="K135" i="2"/>
  <c r="K136" i="2"/>
  <c r="K137" i="2"/>
  <c r="K138" i="2"/>
  <c r="K139" i="2"/>
  <c r="K140" i="2"/>
  <c r="K141" i="2"/>
  <c r="K142" i="2"/>
  <c r="K143" i="2"/>
  <c r="K144" i="2"/>
  <c r="K145" i="2"/>
  <c r="K146" i="2"/>
  <c r="K147" i="2"/>
  <c r="K148" i="2"/>
  <c r="K149" i="2"/>
  <c r="K150" i="2"/>
  <c r="K151" i="2"/>
  <c r="K152" i="2"/>
  <c r="K153" i="2"/>
  <c r="K154" i="2"/>
  <c r="K155" i="2"/>
  <c r="K156" i="2"/>
  <c r="K157" i="2"/>
  <c r="K158" i="2"/>
  <c r="K159" i="2"/>
  <c r="K134" i="2"/>
  <c r="H135" i="2"/>
  <c r="H136" i="2"/>
  <c r="H137" i="2"/>
  <c r="H138" i="2"/>
  <c r="H139" i="2"/>
  <c r="H140" i="2"/>
  <c r="H141" i="2"/>
  <c r="H142" i="2"/>
  <c r="H143" i="2"/>
  <c r="H144" i="2"/>
  <c r="H145" i="2"/>
  <c r="H146" i="2"/>
  <c r="H147" i="2"/>
  <c r="H148" i="2"/>
  <c r="H149" i="2"/>
  <c r="H150" i="2"/>
  <c r="H151" i="2"/>
  <c r="H152" i="2"/>
  <c r="H153" i="2"/>
  <c r="H154" i="2"/>
  <c r="H155" i="2"/>
  <c r="H156" i="2"/>
  <c r="H157" i="2"/>
  <c r="H158" i="2"/>
  <c r="H159" i="2"/>
  <c r="H134" i="2"/>
  <c r="F135" i="2"/>
  <c r="F136" i="2"/>
  <c r="F137" i="2"/>
  <c r="F138" i="2"/>
  <c r="F139" i="2"/>
  <c r="F140" i="2"/>
  <c r="F141" i="2"/>
  <c r="F142" i="2"/>
  <c r="F143" i="2"/>
  <c r="F144" i="2"/>
  <c r="F145" i="2"/>
  <c r="F146" i="2"/>
  <c r="F147" i="2"/>
  <c r="F148" i="2"/>
  <c r="F149" i="2"/>
  <c r="F150" i="2"/>
  <c r="F151" i="2"/>
  <c r="F152" i="2"/>
  <c r="F153" i="2"/>
  <c r="F154" i="2"/>
  <c r="F155" i="2"/>
  <c r="F156" i="2"/>
  <c r="F157" i="2"/>
  <c r="F158" i="2"/>
  <c r="F159" i="2"/>
  <c r="F134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55" i="2"/>
  <c r="K56" i="2"/>
  <c r="K57" i="2"/>
  <c r="K58" i="2"/>
  <c r="K59" i="2"/>
  <c r="K60" i="2"/>
  <c r="K61" i="2"/>
  <c r="K62" i="2"/>
  <c r="K63" i="2"/>
  <c r="K64" i="2"/>
  <c r="K65" i="2"/>
  <c r="K66" i="2"/>
  <c r="K67" i="2"/>
  <c r="K68" i="2"/>
  <c r="K69" i="2"/>
  <c r="K70" i="2"/>
  <c r="K71" i="2"/>
  <c r="K72" i="2"/>
  <c r="K73" i="2"/>
  <c r="K74" i="2"/>
  <c r="K75" i="2"/>
  <c r="K76" i="2"/>
  <c r="K77" i="2"/>
  <c r="K78" i="2"/>
  <c r="K79" i="2"/>
  <c r="K80" i="2"/>
  <c r="K81" i="2"/>
  <c r="K82" i="2"/>
  <c r="K83" i="2"/>
  <c r="K84" i="2"/>
  <c r="K85" i="2"/>
  <c r="K86" i="2"/>
  <c r="K87" i="2"/>
  <c r="K88" i="2"/>
  <c r="K89" i="2"/>
  <c r="K90" i="2"/>
  <c r="K91" i="2"/>
  <c r="K92" i="2"/>
  <c r="K93" i="2"/>
  <c r="K94" i="2"/>
  <c r="K95" i="2"/>
  <c r="K96" i="2"/>
  <c r="K97" i="2"/>
  <c r="K98" i="2"/>
  <c r="K99" i="2"/>
  <c r="K100" i="2"/>
  <c r="K101" i="2"/>
  <c r="K102" i="2"/>
  <c r="K103" i="2"/>
  <c r="K104" i="2"/>
  <c r="K105" i="2"/>
  <c r="K106" i="2"/>
  <c r="K107" i="2"/>
  <c r="K108" i="2"/>
  <c r="K109" i="2"/>
  <c r="K110" i="2"/>
  <c r="K111" i="2"/>
  <c r="K112" i="2"/>
  <c r="K113" i="2"/>
  <c r="K114" i="2"/>
  <c r="K115" i="2"/>
  <c r="K116" i="2"/>
  <c r="K117" i="2"/>
  <c r="K118" i="2"/>
  <c r="K119" i="2"/>
  <c r="K120" i="2"/>
  <c r="K121" i="2"/>
  <c r="K122" i="2"/>
  <c r="K123" i="2"/>
  <c r="K124" i="2"/>
  <c r="K125" i="2"/>
  <c r="K126" i="2"/>
  <c r="K127" i="2"/>
  <c r="K128" i="2"/>
  <c r="K129" i="2"/>
  <c r="K130" i="2"/>
  <c r="K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88" i="2"/>
  <c r="H89" i="2"/>
  <c r="H90" i="2"/>
  <c r="H91" i="2"/>
  <c r="H92" i="2"/>
  <c r="H93" i="2"/>
  <c r="H94" i="2"/>
  <c r="H95" i="2"/>
  <c r="H96" i="2"/>
  <c r="H97" i="2"/>
  <c r="H98" i="2"/>
  <c r="H99" i="2"/>
  <c r="H100" i="2"/>
  <c r="H101" i="2"/>
  <c r="H102" i="2"/>
  <c r="H103" i="2"/>
  <c r="H104" i="2"/>
  <c r="H105" i="2"/>
  <c r="H106" i="2"/>
  <c r="H107" i="2"/>
  <c r="H108" i="2"/>
  <c r="H109" i="2"/>
  <c r="H110" i="2"/>
  <c r="H111" i="2"/>
  <c r="H112" i="2"/>
  <c r="H113" i="2"/>
  <c r="H114" i="2"/>
  <c r="H115" i="2"/>
  <c r="H116" i="2"/>
  <c r="H117" i="2"/>
  <c r="H118" i="2"/>
  <c r="H119" i="2"/>
  <c r="H120" i="2"/>
  <c r="H121" i="2"/>
  <c r="H122" i="2"/>
  <c r="H123" i="2"/>
  <c r="H124" i="2"/>
  <c r="H125" i="2"/>
  <c r="H126" i="2"/>
  <c r="H127" i="2"/>
  <c r="H128" i="2"/>
  <c r="H129" i="2"/>
  <c r="H130" i="2"/>
  <c r="H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104" i="2"/>
  <c r="F105" i="2"/>
  <c r="F106" i="2"/>
  <c r="F107" i="2"/>
  <c r="F108" i="2"/>
  <c r="F109" i="2"/>
  <c r="F110" i="2"/>
  <c r="F111" i="2"/>
  <c r="F112" i="2"/>
  <c r="F113" i="2"/>
  <c r="F114" i="2"/>
  <c r="F115" i="2"/>
  <c r="F116" i="2"/>
  <c r="F117" i="2"/>
  <c r="F118" i="2"/>
  <c r="F119" i="2"/>
  <c r="F120" i="2"/>
  <c r="F121" i="2"/>
  <c r="F122" i="2"/>
  <c r="F123" i="2"/>
  <c r="F124" i="2"/>
  <c r="F125" i="2"/>
  <c r="F126" i="2"/>
  <c r="F127" i="2"/>
  <c r="F128" i="2"/>
  <c r="F129" i="2"/>
  <c r="F130" i="2"/>
  <c r="F32" i="2"/>
  <c r="I134" i="2"/>
  <c r="I135" i="2"/>
  <c r="I136" i="2"/>
  <c r="I137" i="2"/>
  <c r="I138" i="2"/>
  <c r="I139" i="2"/>
  <c r="I140" i="2"/>
  <c r="I141" i="2"/>
  <c r="I142" i="2"/>
  <c r="I143" i="2"/>
  <c r="I144" i="2"/>
  <c r="I145" i="2"/>
  <c r="I146" i="2"/>
  <c r="I147" i="2"/>
  <c r="I148" i="2"/>
  <c r="I149" i="2"/>
  <c r="I150" i="2"/>
  <c r="I151" i="2"/>
  <c r="I152" i="2"/>
  <c r="I153" i="2"/>
  <c r="I154" i="2"/>
  <c r="I155" i="2"/>
  <c r="I156" i="2"/>
  <c r="I157" i="2"/>
  <c r="I158" i="2"/>
  <c r="I159" i="2"/>
  <c r="I160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I75" i="2"/>
  <c r="I76" i="2"/>
  <c r="I77" i="2"/>
  <c r="I78" i="2"/>
  <c r="I79" i="2"/>
  <c r="I80" i="2"/>
  <c r="I81" i="2"/>
  <c r="I82" i="2"/>
  <c r="I83" i="2"/>
  <c r="I84" i="2"/>
  <c r="I85" i="2"/>
  <c r="I86" i="2"/>
  <c r="I87" i="2"/>
  <c r="I88" i="2"/>
  <c r="I89" i="2"/>
  <c r="I90" i="2"/>
  <c r="I91" i="2"/>
  <c r="I92" i="2"/>
  <c r="I93" i="2"/>
  <c r="I94" i="2"/>
  <c r="I95" i="2"/>
  <c r="I96" i="2"/>
  <c r="I97" i="2"/>
  <c r="I98" i="2"/>
  <c r="I99" i="2"/>
  <c r="I100" i="2"/>
  <c r="I101" i="2"/>
  <c r="I102" i="2"/>
  <c r="I103" i="2"/>
  <c r="I104" i="2"/>
  <c r="I105" i="2"/>
  <c r="I106" i="2"/>
  <c r="I107" i="2"/>
  <c r="I108" i="2"/>
  <c r="I109" i="2"/>
  <c r="I110" i="2"/>
  <c r="I111" i="2"/>
  <c r="I112" i="2"/>
  <c r="I113" i="2"/>
  <c r="I114" i="2"/>
  <c r="I115" i="2"/>
  <c r="I116" i="2"/>
  <c r="I117" i="2"/>
  <c r="I118" i="2"/>
  <c r="I119" i="2"/>
  <c r="I120" i="2"/>
  <c r="I121" i="2"/>
  <c r="I122" i="2"/>
  <c r="I123" i="2"/>
  <c r="I124" i="2"/>
  <c r="I125" i="2"/>
  <c r="I126" i="2"/>
  <c r="I127" i="2"/>
  <c r="I128" i="2"/>
  <c r="I129" i="2"/>
  <c r="I130" i="2"/>
  <c r="I131" i="2"/>
  <c r="I32" i="2"/>
</calcChain>
</file>

<file path=xl/sharedStrings.xml><?xml version="1.0" encoding="utf-8"?>
<sst xmlns="http://schemas.openxmlformats.org/spreadsheetml/2006/main" count="3208" uniqueCount="1201">
  <si>
    <t>HOMS-111</t>
  </si>
  <si>
    <t>HOMS-114</t>
  </si>
  <si>
    <t>HOMS-124</t>
  </si>
  <si>
    <t>HOMS-123</t>
  </si>
  <si>
    <t>HOMS-121</t>
  </si>
  <si>
    <t>HOMS-105</t>
  </si>
  <si>
    <t>HOMS-116</t>
  </si>
  <si>
    <t>HOMS-103</t>
  </si>
  <si>
    <t>HOMS-101</t>
  </si>
  <si>
    <t>HOMS-122</t>
  </si>
  <si>
    <t>HOMS-125</t>
  </si>
  <si>
    <t>HOMS-104</t>
  </si>
  <si>
    <t>HOMS-109</t>
  </si>
  <si>
    <t>HOMS-113</t>
  </si>
  <si>
    <t>HOMS-107</t>
  </si>
  <si>
    <t>HOMS-100</t>
  </si>
  <si>
    <t>HOMS-102</t>
  </si>
  <si>
    <t>HOMS-115</t>
  </si>
  <si>
    <t>HOMS-112</t>
  </si>
  <si>
    <t>HOMS-118</t>
  </si>
  <si>
    <t>HOMS-119</t>
  </si>
  <si>
    <t>HOMS-120</t>
  </si>
  <si>
    <t>HOMS-108</t>
  </si>
  <si>
    <t>HOMS-110</t>
  </si>
  <si>
    <t>HOMS-106</t>
  </si>
  <si>
    <t>HOMS-117</t>
  </si>
  <si>
    <t>HOMS-37</t>
  </si>
  <si>
    <t>HOMS-99</t>
  </si>
  <si>
    <t>HOMS-38</t>
  </si>
  <si>
    <t>HOMS-6</t>
  </si>
  <si>
    <t>HOMS-74</t>
  </si>
  <si>
    <t>HOMS-21</t>
  </si>
  <si>
    <t>HOMS-3</t>
  </si>
  <si>
    <t>HOMS-80</t>
  </si>
  <si>
    <t>HOMS-33</t>
  </si>
  <si>
    <t>HOMS-36</t>
  </si>
  <si>
    <t>HOMS-2</t>
  </si>
  <si>
    <t>HOMS-4</t>
  </si>
  <si>
    <t>HOMS-1</t>
  </si>
  <si>
    <t>HOMS-82</t>
  </si>
  <si>
    <t>HOMS-88</t>
  </si>
  <si>
    <t>HOMS-34</t>
  </si>
  <si>
    <t>HOMS-31</t>
  </si>
  <si>
    <t>HOMS-5</t>
  </si>
  <si>
    <t>HOMS-39</t>
  </si>
  <si>
    <t>HOMS-86</t>
  </si>
  <si>
    <t>HOMS-32</t>
  </si>
  <si>
    <t>HOMS-57</t>
  </si>
  <si>
    <t>HOMS-65</t>
  </si>
  <si>
    <t>HOMS-85</t>
  </si>
  <si>
    <t>HOMS-79</t>
  </si>
  <si>
    <t>HOMS-60</t>
  </si>
  <si>
    <t>HOMS-22</t>
  </si>
  <si>
    <t>HOMS-56</t>
  </si>
  <si>
    <t>HOMS-84</t>
  </si>
  <si>
    <t>HOMS-61</t>
  </si>
  <si>
    <t>HOMS-59</t>
  </si>
  <si>
    <t>HOMS-58</t>
  </si>
  <si>
    <t>HOMS-35</t>
  </si>
  <si>
    <t>HOMS-55</t>
  </si>
  <si>
    <t>HOMS-64</t>
  </si>
  <si>
    <t>HOMS-20</t>
  </si>
  <si>
    <t>HOMS-91</t>
  </si>
  <si>
    <t>HOMS-30</t>
  </si>
  <si>
    <t>HOMS-81</t>
  </si>
  <si>
    <t>HOMS-66</t>
  </si>
  <si>
    <t>HOMS-83</t>
  </si>
  <si>
    <t>HOMS-77</t>
  </si>
  <si>
    <t>HOMS-40</t>
  </si>
  <si>
    <t>HOMS-93</t>
  </si>
  <si>
    <t>HOMS-90</t>
  </si>
  <si>
    <t>HOMS-27</t>
  </si>
  <si>
    <t>HOMS-23</t>
  </si>
  <si>
    <t>HOMS-76</t>
  </si>
  <si>
    <t>HOMS-28</t>
  </si>
  <si>
    <t>HOMS-25</t>
  </si>
  <si>
    <t>HOMS-26</t>
  </si>
  <si>
    <t>HOMS-29</t>
  </si>
  <si>
    <t>HOMS-16</t>
  </si>
  <si>
    <t>HOMS-69</t>
  </si>
  <si>
    <t>HOMS-11</t>
  </si>
  <si>
    <t>HOMS-72</t>
  </si>
  <si>
    <t>HOMS-8</t>
  </si>
  <si>
    <t>HOMS-7</t>
  </si>
  <si>
    <t>HOMS-71</t>
  </si>
  <si>
    <t>HOMS-87</t>
  </si>
  <si>
    <t>HOMS-89</t>
  </si>
  <si>
    <t>HOMS-18</t>
  </si>
  <si>
    <t>HOMS-73</t>
  </si>
  <si>
    <t>HOMS-68</t>
  </si>
  <si>
    <t>HOMS-98</t>
  </si>
  <si>
    <t>HOMS-17</t>
  </si>
  <si>
    <t>HOMS-14</t>
  </si>
  <si>
    <t>HOMS-43</t>
  </si>
  <si>
    <t>HOMS-12</t>
  </si>
  <si>
    <t>HOMS-67</t>
  </si>
  <si>
    <t>HOMS-94</t>
  </si>
  <si>
    <t>HOMS-45</t>
  </si>
  <si>
    <t>HOMS-24</t>
  </si>
  <si>
    <t>HOMS-95</t>
  </si>
  <si>
    <t>HOMS-49</t>
  </si>
  <si>
    <t>HOMS-46</t>
  </si>
  <si>
    <t>HOMS-50</t>
  </si>
  <si>
    <t>HOMS-96</t>
  </si>
  <si>
    <t>HOMS-9</t>
  </si>
  <si>
    <t>HOMS-70</t>
  </si>
  <si>
    <t>HOMS-44</t>
  </si>
  <si>
    <t>HOMS-19</t>
  </si>
  <si>
    <t>HOMS-41</t>
  </si>
  <si>
    <t>HOMS-62</t>
  </si>
  <si>
    <t>HOMS-51</t>
  </si>
  <si>
    <t>HOMS-54</t>
  </si>
  <si>
    <t>HOMS-53</t>
  </si>
  <si>
    <t>HOMS-47</t>
  </si>
  <si>
    <t>HOMS-48</t>
  </si>
  <si>
    <t>HOMS-42</t>
  </si>
  <si>
    <t>HOMS-92</t>
  </si>
  <si>
    <t>HOMS-15</t>
  </si>
  <si>
    <t>HOMS-63</t>
  </si>
  <si>
    <t>HOMS-52</t>
  </si>
  <si>
    <t>HOMS-78</t>
  </si>
  <si>
    <t>HOMS-97</t>
  </si>
  <si>
    <t>HOMS-10</t>
  </si>
  <si>
    <t>HOMS-75</t>
  </si>
  <si>
    <t>HOMS-13</t>
  </si>
  <si>
    <t>Genotypes</t>
  </si>
  <si>
    <t>HOMB-1</t>
  </si>
  <si>
    <t>HOMB-2</t>
  </si>
  <si>
    <t>HOMB-3</t>
  </si>
  <si>
    <t>HOMB-4</t>
  </si>
  <si>
    <t>HOMB-5</t>
  </si>
  <si>
    <t>HOMB-6</t>
  </si>
  <si>
    <t>Protein %</t>
  </si>
  <si>
    <t>Oil %</t>
  </si>
  <si>
    <t>Moisture %</t>
  </si>
  <si>
    <t>Oleic Acid %</t>
  </si>
  <si>
    <t>Linoleic Acid %</t>
  </si>
  <si>
    <t>Oleic / Linoleic Acids ratio</t>
  </si>
  <si>
    <t>Palmitic Acid %</t>
  </si>
  <si>
    <t>Pedegree</t>
  </si>
  <si>
    <t>% oleic increase</t>
  </si>
  <si>
    <t>% linoleic decrease</t>
  </si>
  <si>
    <t>% palmitic increase</t>
  </si>
  <si>
    <t>% linoleic increase</t>
  </si>
  <si>
    <t>GG-7 (parent)</t>
  </si>
  <si>
    <t>TKG19A(Parent)</t>
  </si>
  <si>
    <t>GG 7 × SunOleic 95R</t>
  </si>
  <si>
    <t>TKG19A × SunOleic 95R</t>
  </si>
  <si>
    <t>MAS lines from GG 7 recurent parent</t>
  </si>
  <si>
    <t>MAS lines from TKG 19 recurent parent</t>
  </si>
  <si>
    <t>MABC lines from GG 7 recurent parent</t>
  </si>
  <si>
    <t>MABC lines from TKG 19 recurent parent</t>
  </si>
  <si>
    <t>Table S2</t>
  </si>
  <si>
    <t>Table S1</t>
  </si>
  <si>
    <t>+</t>
  </si>
  <si>
    <t>-</t>
  </si>
  <si>
    <t>pPGPseq4G2</t>
  </si>
  <si>
    <t>RI1F06</t>
  </si>
  <si>
    <t>Seq14G03</t>
  </si>
  <si>
    <t>Seq4H06</t>
  </si>
  <si>
    <t>RN11A07</t>
  </si>
  <si>
    <t>pPGSseq9A7</t>
  </si>
  <si>
    <t>pPGSseq18C5</t>
  </si>
  <si>
    <t>pPGPseq4H11</t>
  </si>
  <si>
    <t>pPGSseq16G8</t>
  </si>
  <si>
    <t>pPGSseq12E10</t>
  </si>
  <si>
    <t>IPAHM-177</t>
  </si>
  <si>
    <t>pPGPseq3E10</t>
  </si>
  <si>
    <t>pPGSseq15D3</t>
  </si>
  <si>
    <t>pPGSseq15C12</t>
  </si>
  <si>
    <t>pPGSseq18A8</t>
  </si>
  <si>
    <t>pPGSseq14D11</t>
  </si>
  <si>
    <t>pPGSseq12F7</t>
  </si>
  <si>
    <t>pPGSseq18G1</t>
  </si>
  <si>
    <t>Seq4F10</t>
  </si>
  <si>
    <t>pPGPseq3C2</t>
  </si>
  <si>
    <t>pPGSseq19H3</t>
  </si>
  <si>
    <t>pPGSseq19C3</t>
  </si>
  <si>
    <t>pPGPseq2C11</t>
  </si>
  <si>
    <t>pPGPseq2A6</t>
  </si>
  <si>
    <t>AP-40</t>
  </si>
  <si>
    <t>IPAHM-105</t>
  </si>
  <si>
    <t>IPAHM-229</t>
  </si>
  <si>
    <t>Seq2F10</t>
  </si>
  <si>
    <t>IPAHM-531</t>
  </si>
  <si>
    <t>IPAHM-103</t>
  </si>
  <si>
    <t>GM-799</t>
  </si>
  <si>
    <t>RN18H05</t>
  </si>
  <si>
    <t>pPGSseq14C11</t>
  </si>
  <si>
    <t>PM-120</t>
  </si>
  <si>
    <t>Ah-636</t>
  </si>
  <si>
    <t>PM-183</t>
  </si>
  <si>
    <t>pPGSseq18G9</t>
  </si>
  <si>
    <t>IPAHM-287</t>
  </si>
  <si>
    <t>EM-87</t>
  </si>
  <si>
    <t>IPAHM-282</t>
  </si>
  <si>
    <t>RN16F05</t>
  </si>
  <si>
    <t>GM-1954</t>
  </si>
  <si>
    <t>RN13D04</t>
  </si>
  <si>
    <t>GM-1971</t>
  </si>
  <si>
    <t>AP-152</t>
  </si>
  <si>
    <t>GM-625</t>
  </si>
  <si>
    <t>GM-1609</t>
  </si>
  <si>
    <t>TC5D06</t>
  </si>
  <si>
    <t>GM-624</t>
  </si>
  <si>
    <t>AH-30</t>
  </si>
  <si>
    <t>GM-679</t>
  </si>
  <si>
    <t>S-109</t>
  </si>
  <si>
    <t>GM-2744</t>
  </si>
  <si>
    <t>GM-630</t>
  </si>
  <si>
    <t>GM-2084</t>
  </si>
  <si>
    <t>GM-1901</t>
  </si>
  <si>
    <t>++</t>
  </si>
  <si>
    <t>LEC-1</t>
  </si>
  <si>
    <t>GM-1979</t>
  </si>
  <si>
    <t>S-118</t>
  </si>
  <si>
    <t>GM-647</t>
  </si>
  <si>
    <t>IPAHM-121</t>
  </si>
  <si>
    <t>GM-641</t>
  </si>
  <si>
    <t>TC2B09</t>
  </si>
  <si>
    <t>GM-613</t>
  </si>
  <si>
    <t>GM-1577</t>
  </si>
  <si>
    <t>IPAHM-569</t>
  </si>
  <si>
    <t>GM-1483</t>
  </si>
  <si>
    <t>GM-632</t>
  </si>
  <si>
    <t>GM-2531</t>
  </si>
  <si>
    <t>GM-667</t>
  </si>
  <si>
    <t>IPAHM-254</t>
  </si>
  <si>
    <t>IPAHM-167</t>
  </si>
  <si>
    <t>GM-1717</t>
  </si>
  <si>
    <t>GM-1291</t>
  </si>
  <si>
    <t>IPAHM-407C</t>
  </si>
  <si>
    <t>GM-723</t>
  </si>
  <si>
    <t>GM-698</t>
  </si>
  <si>
    <t>GM-660</t>
  </si>
  <si>
    <t>GM-635A</t>
  </si>
  <si>
    <t>GM-629</t>
  </si>
  <si>
    <t>GM-687</t>
  </si>
  <si>
    <t>GM-672</t>
  </si>
  <si>
    <t>RN34H10</t>
  </si>
  <si>
    <t>GM-626</t>
  </si>
  <si>
    <t>GM-695</t>
  </si>
  <si>
    <t>IPAHM-219</t>
  </si>
  <si>
    <t>GM-2246</t>
  </si>
  <si>
    <t>PM733</t>
  </si>
  <si>
    <t>GM-623</t>
  </si>
  <si>
    <t>GM-2589</t>
  </si>
  <si>
    <t>RM14E11</t>
  </si>
  <si>
    <t>GM-1911</t>
  </si>
  <si>
    <t>AH-11</t>
  </si>
  <si>
    <t>GM-633</t>
  </si>
  <si>
    <t>S-108</t>
  </si>
  <si>
    <t>GM-745</t>
  </si>
  <si>
    <t>GM-669</t>
  </si>
  <si>
    <t>GM-1009</t>
  </si>
  <si>
    <t>GM-670</t>
  </si>
  <si>
    <t>IPAHM-406</t>
  </si>
  <si>
    <t>GM-1733</t>
  </si>
  <si>
    <t>GM-2007</t>
  </si>
  <si>
    <t>GM-2745</t>
  </si>
  <si>
    <t>EM-88</t>
  </si>
  <si>
    <t>GM-2313</t>
  </si>
  <si>
    <t>GM-2156</t>
  </si>
  <si>
    <t>IPAHM-356</t>
  </si>
  <si>
    <t>AH-26</t>
  </si>
  <si>
    <t>RN34A10</t>
  </si>
  <si>
    <t>IPAHM-176</t>
  </si>
  <si>
    <t>PM418</t>
  </si>
  <si>
    <t>GM-1991</t>
  </si>
  <si>
    <t>GM-1959</t>
  </si>
  <si>
    <t>IPAHM-108</t>
  </si>
  <si>
    <t>GM-1937</t>
  </si>
  <si>
    <t>GM-1996</t>
  </si>
  <si>
    <t>PM499</t>
  </si>
  <si>
    <t>IPAHM-23</t>
  </si>
  <si>
    <t>GM-2032</t>
  </si>
  <si>
    <t>GA-156</t>
  </si>
  <si>
    <t>GM-2603</t>
  </si>
  <si>
    <t>GM-1771</t>
  </si>
  <si>
    <t>GM-2724</t>
  </si>
  <si>
    <t>GM-692</t>
  </si>
  <si>
    <t>GA-110</t>
  </si>
  <si>
    <t>ML1G04</t>
  </si>
  <si>
    <t>ASIRN17B08</t>
  </si>
  <si>
    <t>AC3F07</t>
  </si>
  <si>
    <t>AC2H11</t>
  </si>
  <si>
    <t>AC1G11</t>
  </si>
  <si>
    <t>AC3C07</t>
  </si>
  <si>
    <t>AC2C02</t>
  </si>
  <si>
    <t>PMc-468</t>
  </si>
  <si>
    <t>PMc-297</t>
  </si>
  <si>
    <t>AC3D07</t>
  </si>
  <si>
    <t>ML4D02</t>
  </si>
  <si>
    <t>PM-188</t>
  </si>
  <si>
    <t>PM-137</t>
  </si>
  <si>
    <t>GM-2638</t>
  </si>
  <si>
    <t>GM-1907</t>
  </si>
  <si>
    <t>IPAHM-123</t>
  </si>
  <si>
    <t>GM-1494</t>
  </si>
  <si>
    <t>PM-15</t>
  </si>
  <si>
    <t>IPAHM-288</t>
  </si>
  <si>
    <t>TC1G04</t>
  </si>
  <si>
    <t>TC4E10</t>
  </si>
  <si>
    <t>TC9B08</t>
  </si>
  <si>
    <t>TC4F12</t>
  </si>
  <si>
    <t>TC3B05</t>
  </si>
  <si>
    <t>TC4F02</t>
  </si>
  <si>
    <t>'+</t>
  </si>
  <si>
    <t>AC2C12</t>
  </si>
  <si>
    <t>PM-145</t>
  </si>
  <si>
    <t>PM-31</t>
  </si>
  <si>
    <t>PM-3</t>
  </si>
  <si>
    <t>PM-230</t>
  </si>
  <si>
    <t>PM-377</t>
  </si>
  <si>
    <t>PM-346</t>
  </si>
  <si>
    <t>GA-21</t>
  </si>
  <si>
    <t>GA-87</t>
  </si>
  <si>
    <t>GA-79</t>
  </si>
  <si>
    <t>GA-24</t>
  </si>
  <si>
    <t>GA-35</t>
  </si>
  <si>
    <t>GA-2</t>
  </si>
  <si>
    <t>Ah-590</t>
  </si>
  <si>
    <t>Ah-569</t>
  </si>
  <si>
    <t>Ah-229</t>
  </si>
  <si>
    <t>Ah-408</t>
  </si>
  <si>
    <t>Ah-594</t>
  </si>
  <si>
    <t>Ah-6-125</t>
  </si>
  <si>
    <t>Ah-4-4</t>
  </si>
  <si>
    <t>Ah-614</t>
  </si>
  <si>
    <t>Ah-4-26</t>
  </si>
  <si>
    <t>Ah-742</t>
  </si>
  <si>
    <t>Ah-193</t>
  </si>
  <si>
    <t>gi-919</t>
  </si>
  <si>
    <t>gi-4925</t>
  </si>
  <si>
    <t>gi-716</t>
  </si>
  <si>
    <t>gi-1107</t>
  </si>
  <si>
    <t>EM-30</t>
  </si>
  <si>
    <t>EM-42</t>
  </si>
  <si>
    <t>EM-152</t>
  </si>
  <si>
    <t>Seq4E08</t>
  </si>
  <si>
    <t>TC2E05</t>
  </si>
  <si>
    <t>TC3E05</t>
  </si>
  <si>
    <t>Seq3E05</t>
  </si>
  <si>
    <t>Seq4B09</t>
  </si>
  <si>
    <t>pPGSSeq11H11</t>
  </si>
  <si>
    <t>Seq11C08</t>
  </si>
  <si>
    <t>RN9A05</t>
  </si>
  <si>
    <t>GM-1573</t>
  </si>
  <si>
    <t>GM-694</t>
  </si>
  <si>
    <t>GM-2120</t>
  </si>
  <si>
    <t>IPAHM-171A</t>
  </si>
  <si>
    <t>GM-1893</t>
  </si>
  <si>
    <t>S-11</t>
  </si>
  <si>
    <t>S-54</t>
  </si>
  <si>
    <t>GM-1919</t>
  </si>
  <si>
    <t>GM-1555</t>
  </si>
  <si>
    <t>IPAHM-606</t>
  </si>
  <si>
    <t>GM-2528</t>
  </si>
  <si>
    <t>IPAHM-272</t>
  </si>
  <si>
    <t>GM-618</t>
  </si>
  <si>
    <t>PM419</t>
  </si>
  <si>
    <t>GM-2308</t>
  </si>
  <si>
    <t>GM-1076</t>
  </si>
  <si>
    <t>GM-1867</t>
  </si>
  <si>
    <t>GM-2746</t>
  </si>
  <si>
    <t>IPAHM-689</t>
  </si>
  <si>
    <t>GM-1899</t>
  </si>
  <si>
    <t>RM2C01</t>
  </si>
  <si>
    <t>RM11H01</t>
  </si>
  <si>
    <t>IPAHM-136</t>
  </si>
  <si>
    <t>PM-179</t>
  </si>
  <si>
    <t>GM-2259</t>
  </si>
  <si>
    <t>GM-1445</t>
  </si>
  <si>
    <t>GM1760</t>
  </si>
  <si>
    <t>IPAHM-290</t>
  </si>
  <si>
    <t>GM-657</t>
  </si>
  <si>
    <t>AH-3</t>
  </si>
  <si>
    <t>GM-2689</t>
  </si>
  <si>
    <t>PM-42</t>
  </si>
  <si>
    <t>'-</t>
  </si>
  <si>
    <t>IPAHM-97</t>
  </si>
  <si>
    <t>GM-2690</t>
  </si>
  <si>
    <t>GM-2584</t>
  </si>
  <si>
    <t>GM-2444</t>
  </si>
  <si>
    <t>GM-2067</t>
  </si>
  <si>
    <t>GM-699</t>
  </si>
  <si>
    <t>GM-2215</t>
  </si>
  <si>
    <t>IPAHM-165</t>
  </si>
  <si>
    <t>PM-170</t>
  </si>
  <si>
    <t>IPAHM-524</t>
  </si>
  <si>
    <t>RI2A06</t>
  </si>
  <si>
    <t>PM436</t>
  </si>
  <si>
    <t>GM-736</t>
  </si>
  <si>
    <t>IPAHM-395</t>
  </si>
  <si>
    <t>SEQ16G08</t>
  </si>
  <si>
    <t>S-1</t>
  </si>
  <si>
    <t>AH-21</t>
  </si>
  <si>
    <t>TC4H02</t>
  </si>
  <si>
    <t>TC1E01</t>
  </si>
  <si>
    <t>IPAHM-75</t>
  </si>
  <si>
    <t>GM-2688</t>
  </si>
  <si>
    <t>IPAHM-352</t>
  </si>
  <si>
    <t>IPAHM-659</t>
  </si>
  <si>
    <t>GM-2637</t>
  </si>
  <si>
    <t>GM-1311</t>
  </si>
  <si>
    <t>PM427</t>
  </si>
  <si>
    <t>PM-35</t>
  </si>
  <si>
    <t>GA-161</t>
  </si>
  <si>
    <t>RN32H04</t>
  </si>
  <si>
    <t>TC11E04</t>
  </si>
  <si>
    <t>TC11F12</t>
  </si>
  <si>
    <t>TC4G02</t>
  </si>
  <si>
    <t>TC11B04</t>
  </si>
  <si>
    <t>TC3H07</t>
  </si>
  <si>
    <t>TC1D12</t>
  </si>
  <si>
    <t>TC1E05</t>
  </si>
  <si>
    <t>TC7E04</t>
  </si>
  <si>
    <t>PM-201</t>
  </si>
  <si>
    <t>EM-90</t>
  </si>
  <si>
    <t>TC2A02</t>
  </si>
  <si>
    <t>AC2B03</t>
  </si>
  <si>
    <t>PM-50</t>
  </si>
  <si>
    <t>GM-1992</t>
  </si>
  <si>
    <t>SEQ11G03</t>
  </si>
  <si>
    <t>GM-1135</t>
  </si>
  <si>
    <t>PM-36</t>
  </si>
  <si>
    <t>PM-375</t>
  </si>
  <si>
    <t>GM-1990</t>
  </si>
  <si>
    <t>PM-5</t>
  </si>
  <si>
    <t>PM-204</t>
  </si>
  <si>
    <t>PMc-348</t>
  </si>
  <si>
    <t>PM-238</t>
  </si>
  <si>
    <t>PM-32</t>
  </si>
  <si>
    <t>TC2G05</t>
  </si>
  <si>
    <t>PM675</t>
  </si>
  <si>
    <t>IPAHM-509</t>
  </si>
  <si>
    <t>TC4G10</t>
  </si>
  <si>
    <t>pPGPSeq4E8</t>
  </si>
  <si>
    <t>GM-2350</t>
  </si>
  <si>
    <t>GM-2687</t>
  </si>
  <si>
    <t>GM-1986</t>
  </si>
  <si>
    <t>IPAHM-475</t>
  </si>
  <si>
    <t>GM-1878</t>
  </si>
  <si>
    <t>GM-2605</t>
  </si>
  <si>
    <t>TC9H09</t>
  </si>
  <si>
    <t>TC9C08</t>
  </si>
  <si>
    <t>TC7C06</t>
  </si>
  <si>
    <t>TC3A12</t>
  </si>
  <si>
    <t>TC2D06</t>
  </si>
  <si>
    <t>RN3E10</t>
  </si>
  <si>
    <t>TC11A02</t>
  </si>
  <si>
    <t>TC5A06</t>
  </si>
  <si>
    <t>TC3G01</t>
  </si>
  <si>
    <t>TC3B04</t>
  </si>
  <si>
    <t>TC7A02</t>
  </si>
  <si>
    <t>TC4D09</t>
  </si>
  <si>
    <t>TC4H07</t>
  </si>
  <si>
    <t>TC11H06</t>
  </si>
  <si>
    <t>RN0x615</t>
  </si>
  <si>
    <t>TC9F04</t>
  </si>
  <si>
    <t>TC1B02</t>
  </si>
  <si>
    <t>TC1A08</t>
  </si>
  <si>
    <t>TC7D03</t>
  </si>
  <si>
    <t>TC7H02</t>
  </si>
  <si>
    <t>IPAHM-82</t>
  </si>
  <si>
    <t>TC4A02</t>
  </si>
  <si>
    <t>TC9B07</t>
  </si>
  <si>
    <t>TC1D02</t>
  </si>
  <si>
    <t>TC9F10</t>
  </si>
  <si>
    <t>TC6H03</t>
  </si>
  <si>
    <t>RN22A12</t>
  </si>
  <si>
    <t>TC1A02</t>
  </si>
  <si>
    <t>TC11A04</t>
  </si>
  <si>
    <t>TC1A01</t>
  </si>
  <si>
    <t>TC9C06</t>
  </si>
  <si>
    <t>RN21H01</t>
  </si>
  <si>
    <t>TC6E01</t>
  </si>
  <si>
    <t>TC3G05</t>
  </si>
  <si>
    <t>RN12E01</t>
  </si>
  <si>
    <t>TC5A07</t>
  </si>
  <si>
    <t>TC9E08</t>
  </si>
  <si>
    <t>TC7G10</t>
  </si>
  <si>
    <t>TC2C07</t>
  </si>
  <si>
    <t>TC0A01</t>
  </si>
  <si>
    <t>TC1E06</t>
  </si>
  <si>
    <t>TC3E02</t>
  </si>
  <si>
    <t>TC4G05</t>
  </si>
  <si>
    <t>TC1D01</t>
  </si>
  <si>
    <t>TC7H09</t>
  </si>
  <si>
    <t>TC3H02</t>
  </si>
  <si>
    <t>RN17F12</t>
  </si>
  <si>
    <t>HOMS 113</t>
  </si>
  <si>
    <t>TKG-19</t>
  </si>
  <si>
    <t>HOMS 37</t>
  </si>
  <si>
    <t>GG-7</t>
  </si>
  <si>
    <t>R</t>
  </si>
  <si>
    <t>F</t>
  </si>
  <si>
    <t>Position (cM)</t>
  </si>
  <si>
    <t>Linkage group</t>
  </si>
  <si>
    <t>Primer Name</t>
  </si>
  <si>
    <t>Table S3</t>
  </si>
  <si>
    <t>TGGGGGACAAAAACGATACT</t>
  </si>
  <si>
    <t>TTTGCTTTTGTTACTGACACCAA</t>
  </si>
  <si>
    <t>b09</t>
  </si>
  <si>
    <t>Seq17C09</t>
  </si>
  <si>
    <t>CTGCCTGCCCATAGATATCAG</t>
  </si>
  <si>
    <t>ACCTTCACCTTCACCTGCAC</t>
  </si>
  <si>
    <t>GM1893</t>
  </si>
  <si>
    <t>Target locus</t>
  </si>
  <si>
    <t>ahFAD2B</t>
  </si>
  <si>
    <t>TCAACCGTTTTTCACTTCCA</t>
  </si>
  <si>
    <t>TCAACTTTGGCTGCTTCCTT</t>
  </si>
  <si>
    <t>Seq4G02</t>
  </si>
  <si>
    <t>TCCACCCACATAGACAGAAGC</t>
  </si>
  <si>
    <t>TCCACTGCCACCTCTATCATC</t>
  </si>
  <si>
    <t>GM2120</t>
  </si>
  <si>
    <t>AACCTCTGTGCACTGTCCCT</t>
  </si>
  <si>
    <t>ACTCCCGATGCACTTGAAAT</t>
  </si>
  <si>
    <t>Seq7G02</t>
  </si>
  <si>
    <t>B genome</t>
  </si>
  <si>
    <t>a09</t>
  </si>
  <si>
    <t>TTTTCCCCTCTTAAATTTTCTCG</t>
  </si>
  <si>
    <t>GAAATTTTAGTTTTCAGCACAGCA</t>
  </si>
  <si>
    <t>CAAGGTGAGAACAAAGGCAAAG</t>
  </si>
  <si>
    <t>GGGGGTTTAGGAGCAAGATTT</t>
  </si>
  <si>
    <t>ahFAD2a</t>
  </si>
  <si>
    <t>TCAGACTTCTTGCACCATCC</t>
  </si>
  <si>
    <t>GCCCAATGATGGACAGACA</t>
  </si>
  <si>
    <t>CCGTCCGACCACATACAA</t>
  </si>
  <si>
    <t>GATACATCTCATCCGTTCGTG</t>
  </si>
  <si>
    <t>A genome</t>
  </si>
  <si>
    <t>Details of SSRs used for testing recombination in selected high oleic lines (Source: Pandey et al., 2014)</t>
  </si>
  <si>
    <t>Table S4</t>
  </si>
  <si>
    <t>CTCTGACTATGCATCAG</t>
  </si>
  <si>
    <t>R1/FAD-R</t>
  </si>
  <si>
    <t>Chu et al., 2009</t>
  </si>
  <si>
    <t>550, 263, 213 and 171</t>
  </si>
  <si>
    <t>736, 263 and  171</t>
  </si>
  <si>
    <t>CAGAACCATTAGCTTTG</t>
  </si>
  <si>
    <t>bF19-F</t>
  </si>
  <si>
    <t>CAACCCAAACCTTTCAGAG</t>
  </si>
  <si>
    <t>1056-R</t>
  </si>
  <si>
    <t>Chu et al., 2007</t>
  </si>
  <si>
    <t>598 and 228</t>
  </si>
  <si>
    <t>GATTACTGATTATTGACTT</t>
  </si>
  <si>
    <t>aF19-F</t>
  </si>
  <si>
    <t>ahFAD2A</t>
  </si>
  <si>
    <t>CAPS</t>
  </si>
  <si>
    <t>ACTTCGTCGCGGTCG</t>
  </si>
  <si>
    <t>F435WT-R</t>
  </si>
  <si>
    <t>Null allele</t>
  </si>
  <si>
    <t>ATCCAAGGCTGCATTCTCAC</t>
  </si>
  <si>
    <t xml:space="preserve">F435-F </t>
  </si>
  <si>
    <t>Wild type</t>
  </si>
  <si>
    <t xml:space="preserve">AACACTTCGTCGCGGTCT </t>
  </si>
  <si>
    <t>F435INS-R</t>
  </si>
  <si>
    <t>TGGGACAAACACTTCGTT</t>
  </si>
  <si>
    <t>F435SUB-R</t>
  </si>
  <si>
    <t>Chen et al., 2010</t>
  </si>
  <si>
    <t>AS- PCR</t>
  </si>
  <si>
    <t>Reference</t>
  </si>
  <si>
    <t>Mutant allele</t>
  </si>
  <si>
    <t>Wild allele</t>
  </si>
  <si>
    <t>Sequence (5′ to 3′)</t>
  </si>
  <si>
    <t>Markers</t>
  </si>
  <si>
    <t>Gene</t>
  </si>
  <si>
    <t>Type of Marker</t>
  </si>
  <si>
    <r>
      <t xml:space="preserve">Details of associated markers used for selecting </t>
    </r>
    <r>
      <rPr>
        <b/>
        <i/>
        <sz val="12"/>
        <rFont val="Times New Roman"/>
        <family val="1"/>
      </rPr>
      <t>ahFAD2A</t>
    </r>
    <r>
      <rPr>
        <b/>
        <sz val="12"/>
        <rFont val="Times New Roman"/>
        <family val="1"/>
      </rPr>
      <t xml:space="preserve"> and </t>
    </r>
    <r>
      <rPr>
        <b/>
        <i/>
        <sz val="12"/>
        <rFont val="Times New Roman"/>
        <family val="1"/>
      </rPr>
      <t>ahFAD2B</t>
    </r>
    <r>
      <rPr>
        <b/>
        <sz val="12"/>
        <rFont val="Times New Roman"/>
        <family val="1"/>
      </rPr>
      <t xml:space="preserve"> alleles in breeding populations</t>
    </r>
  </si>
  <si>
    <t>Table S5</t>
  </si>
  <si>
    <t>Fatty acid profile , oil content and protein content of GG 7 and TKG 19A  and its breeding lines through MABC</t>
  </si>
  <si>
    <t xml:space="preserve">Fatty acid profile , oil content and protein content of GG 7 and TKG 19A  and its breeding lines developed through MAS </t>
  </si>
  <si>
    <t>TCATCACACTCCAAAAGCAC</t>
  </si>
  <si>
    <t>GCAGGATTCAACACCAGTAGTAG</t>
  </si>
  <si>
    <t>CTCTCCGCCATCCATGTAAT</t>
  </si>
  <si>
    <t>ATGGTGAGCTCGACGCTAGT</t>
  </si>
  <si>
    <t>AACTTTATGCCAGTCCCCTCTT</t>
  </si>
  <si>
    <t>GGATGATGACAAGGGTGATTTC</t>
  </si>
  <si>
    <t>TGCCAATCTCCTCTTCAACC</t>
  </si>
  <si>
    <t>TCAGGCAAGGGTTCCTACTG</t>
  </si>
  <si>
    <t>AACCCACTACGGGACTACCC</t>
  </si>
  <si>
    <t>ACGACGTGGAGGAGAAGAGA</t>
  </si>
  <si>
    <t>TGAAAGATAGGTTTCGGTGGA</t>
  </si>
  <si>
    <t>CAAACCGAAGGAGGAACTTG</t>
  </si>
  <si>
    <t>ACCGTTACGAACGCTTTGTC</t>
  </si>
  <si>
    <t>TCCCTCTCATACGACACCCT</t>
  </si>
  <si>
    <t>CAGCTCATTTTTCACCTCCA</t>
  </si>
  <si>
    <t>CCATAACCCCAAAAATGCAG</t>
  </si>
  <si>
    <t>CACCACACTCCCAAGGTTTT</t>
  </si>
  <si>
    <t>TCAAGAACGGCTCCAGAGTT</t>
  </si>
  <si>
    <t>AATGGGGTTCACAAGAGAGAGA</t>
  </si>
  <si>
    <t>CCAGCCATGCACTCATAGAATA</t>
  </si>
  <si>
    <t>GAAACAGCCGCGAGAGAA</t>
  </si>
  <si>
    <t>CCCTAACCTCTCTTCATTGTGC</t>
  </si>
  <si>
    <t>GTTTGGTTCTCCCTCCTCCT</t>
  </si>
  <si>
    <t>AGCCTCTTCATTCCCCTCAT</t>
  </si>
  <si>
    <t>TTCTTTTACAACCCACACACCA</t>
  </si>
  <si>
    <t>TGGTCATGCTTTCAATCACTTC</t>
  </si>
  <si>
    <t>GATCCCAAGTCTCCAGAGGA</t>
  </si>
  <si>
    <t>AACAACAAGGAGGCAGAGGA</t>
  </si>
  <si>
    <t>CTCCCTCGCTTCCTCTTTCT</t>
  </si>
  <si>
    <t>ACGCATTAACCACACACCAA</t>
  </si>
  <si>
    <t>GCTTCCACAAGAGCGAGAGAG</t>
  </si>
  <si>
    <t>GGCACCACTCCAATGTAATCAG</t>
  </si>
  <si>
    <t>CAAATGGCAGAGTGCGTCTA</t>
  </si>
  <si>
    <t>CCCTCCTGACTGGGTCCT</t>
  </si>
  <si>
    <t>TCAACGCGACACAAGAAGTC</t>
  </si>
  <si>
    <t>GTCGGTAAATCCGACGAAAA</t>
  </si>
  <si>
    <t>ACTCTGCATGGATGGCTACAG</t>
  </si>
  <si>
    <t>CATGTTCGGTTTCAAGTCTCAA</t>
  </si>
  <si>
    <t>GCAATTTGCACATTATCCGA</t>
  </si>
  <si>
    <t>CACGAGAAGCAGAGGAAGAAGA</t>
  </si>
  <si>
    <t>GCAGCAACAACTCAGGGAAGT</t>
  </si>
  <si>
    <t>TCACAATCAGAGCTCCAACAA</t>
  </si>
  <si>
    <t>CAGGTTCACCAGGAACGAGT</t>
  </si>
  <si>
    <t>ATCACAATCACAGCTCCAACAA</t>
  </si>
  <si>
    <t>GGCAAGTCTAATCTCCTTTCCA</t>
  </si>
  <si>
    <t>GATCCAAAATCTCGCCTTGA</t>
  </si>
  <si>
    <t>GCTGCTCTGCACAACAAGAA</t>
  </si>
  <si>
    <t>CCATCTCCTTCTTGACTTTAGCC</t>
  </si>
  <si>
    <t>GTTCTCCAACCTCCTCCTTTTC</t>
  </si>
  <si>
    <t>ACCGCAAACTCATCCATCTC</t>
  </si>
  <si>
    <t>GATAGCGTCAGAGGCAGAGG</t>
  </si>
  <si>
    <t>CCATATCATAGCCGCCAAGT</t>
  </si>
  <si>
    <t>TACATCCACGATGCAGAAGG</t>
  </si>
  <si>
    <t>TCAGGATAATGACAGAGTGAGT</t>
  </si>
  <si>
    <t>GGAAGAAGACCTTTGATGAG</t>
  </si>
  <si>
    <t>CCCTTTATTCACTAAGAAACATGC</t>
  </si>
  <si>
    <t>CAATTTTCGGCGATCAGAG</t>
  </si>
  <si>
    <t>AAGGGGTTAAGGGCATGACT</t>
  </si>
  <si>
    <t>CCACAAATGGGTCGTCGAT</t>
  </si>
  <si>
    <t>AACATGCATGCAAATGGAAA</t>
  </si>
  <si>
    <t>GCCAAAGTCACTTGTTTGCTT</t>
  </si>
  <si>
    <t>CCTAAACAACGACAAACACTCA</t>
  </si>
  <si>
    <t>AAGCACAACACAGAACCCTAAA</t>
  </si>
  <si>
    <t>GGGCATTTAAGGGACAATGG</t>
  </si>
  <si>
    <t>CCCGACCCACACATTTAACATA</t>
  </si>
  <si>
    <t>CCATGTGAGGTATCAGTAAAGAAAGG</t>
  </si>
  <si>
    <t>CCACCAACAACATTGGATGAAT</t>
  </si>
  <si>
    <t>CCTCCGTTGCTCTTCTGAAC</t>
  </si>
  <si>
    <t>GATCAAGCACTTCAGACAATGG</t>
  </si>
  <si>
    <t>TTGTGCTCTGCTCTTGGTTG</t>
  </si>
  <si>
    <t>CTTGCTGGAGGAAACACACA</t>
  </si>
  <si>
    <t>CGAAAACGACACTATGAAACTGC</t>
  </si>
  <si>
    <t>CCTTGGCTTACACGACTTCCT</t>
  </si>
  <si>
    <t>GAAGAAGAAGTCACTGCGGC</t>
  </si>
  <si>
    <t>AAGCTAGTTTCTGATTAAAGCACCA</t>
  </si>
  <si>
    <t>GACGGTAATCGTGCCCTAAA</t>
  </si>
  <si>
    <t>TGCAGTAGTGGCAGCAGAAC</t>
  </si>
  <si>
    <t>TCAGCGGAGAAGAAAACTAAGG</t>
  </si>
  <si>
    <t>GAGGTGTTTGGAGAACTAGGATTT</t>
  </si>
  <si>
    <t>TCGGTTTGGGAGACACTCTT</t>
  </si>
  <si>
    <t>TTGTAAGCAGACGCCACATC</t>
  </si>
  <si>
    <t>AATCGGAATGGCAAGAGACA</t>
  </si>
  <si>
    <t>AGAGCAAAGGGCGAATCTATG</t>
  </si>
  <si>
    <t>TAGAAGAAGGAGAGGGTGAGAA</t>
  </si>
  <si>
    <t>CTAAGATGGTGGTGGGAATTA</t>
  </si>
  <si>
    <t>AGGGGGAGTCAAAGGAAAGA</t>
  </si>
  <si>
    <t>TCACGATCCCTTCTCCTTCA</t>
  </si>
  <si>
    <t>GCCCATATCAAGCTCCAAAA</t>
  </si>
  <si>
    <t>TAGCCAGCGAAGGACTCAAT</t>
  </si>
  <si>
    <t>GGCAGGGGAATAAAACTACTAACT</t>
  </si>
  <si>
    <t>TTTTCCTTCCTTCTCCTTTGTC</t>
  </si>
  <si>
    <t>ACTTTTGGGGCAGGATGAG</t>
  </si>
  <si>
    <t>GCCTCTATTGCTGAGATTATTGC</t>
  </si>
  <si>
    <t>GCCAAAGGGGACCATAAAC</t>
  </si>
  <si>
    <t>TCCATCTTCCATCTCATCCAC</t>
  </si>
  <si>
    <t>ACTGCTGCCATGGTTGAGTTA</t>
  </si>
  <si>
    <t>TTTCGCACTTTCTCAGTTTCC</t>
  </si>
  <si>
    <t>TCAGTGGTTCAGTGCATCAAG</t>
  </si>
  <si>
    <t>GTCCCTTGGTCATCTTCGATT</t>
  </si>
  <si>
    <t>GTGATTTCCTGGTTGGTGCT</t>
  </si>
  <si>
    <t>AGCCTCAGCTGGTTTTGCT</t>
  </si>
  <si>
    <t>GCTGCTGCAAGTCTTAAGGAA</t>
  </si>
  <si>
    <t>AAAGTGTCAGGTGCAAAGCAT</t>
  </si>
  <si>
    <t>GACAAGAAGGAAGGCAGTCAA</t>
  </si>
  <si>
    <t>CAACCAGCTCCTTCTCTACCC</t>
  </si>
  <si>
    <t>GACTGTGTGGTTGGTGGTTTT</t>
  </si>
  <si>
    <t>CTCCTTGACCTCCTGGAGAAT</t>
  </si>
  <si>
    <t>ACCATTGCACTTTGAAGCTCT</t>
  </si>
  <si>
    <t>GCTTGGTTTGGGTTAGTTTGA</t>
  </si>
  <si>
    <t>TTCGGTCATGTTTGTCCAGA</t>
  </si>
  <si>
    <t>CTCGAGTGCTCACCCTTCAT</t>
  </si>
  <si>
    <t>GCCTGCAAAGCTAAGGTTG</t>
  </si>
  <si>
    <t>TGGAGAGTTAGGATTTCTGGCTA</t>
  </si>
  <si>
    <t>GTGTCTTTTCGTTCGCGATT</t>
  </si>
  <si>
    <t>CGACTCTTAGGGTGGATTATAGTAAGA</t>
  </si>
  <si>
    <t>AATACCCTTCCCCAATCACC</t>
  </si>
  <si>
    <t>TGCTTCTGCTCGATGTTCTG</t>
  </si>
  <si>
    <t>GCCGAGCTAGTTTGATTTGG</t>
  </si>
  <si>
    <t>TTGGATTTGAATGGAGGAATG</t>
  </si>
  <si>
    <t>AGTGTTGGGTGTGAAAGTGG</t>
  </si>
  <si>
    <t>GGGACTCGGAACAGTGTTTATC</t>
  </si>
  <si>
    <t>CTCTCCTCTGCTCTGCACTG</t>
  </si>
  <si>
    <t>ACAAGAACATGGGGATGAAGA</t>
  </si>
  <si>
    <t>TGCCTGTAAGTGTGGACCAA</t>
  </si>
  <si>
    <t>ACTCCAAAACGGGGAGTGTT</t>
  </si>
  <si>
    <t>TGGGCCTAAACCCAACCTAT</t>
  </si>
  <si>
    <t>CCACAAACAGTGCAGCAATC</t>
  </si>
  <si>
    <t>TGTGAAACCAGATCACTTTCATT</t>
  </si>
  <si>
    <t>TGATAGTTGATATTGAGGAAAATGG</t>
  </si>
  <si>
    <t>TCCTTCCCACAATAACAATGAA</t>
  </si>
  <si>
    <t>GAGGAGAAAACATGGCCTAAAA</t>
  </si>
  <si>
    <t>CGGCAACAGTTTTGATGGTT</t>
  </si>
  <si>
    <t>GAAAAATATGCCGCCGTTG</t>
  </si>
  <si>
    <t>ACTCGCCATAGCCAACAAAC</t>
  </si>
  <si>
    <t>CATTCCCACAACTCCCACAT</t>
  </si>
  <si>
    <t>ACCAGGAAACCCACCAGTTAG</t>
  </si>
  <si>
    <t>CAACCCAAGTTTTGAACCTCA</t>
  </si>
  <si>
    <t>CCGCGTTGTTAAACCAGAAC</t>
  </si>
  <si>
    <t>ATGGAGGATGTGAGTGGGAA</t>
  </si>
  <si>
    <t>TGATGCTTGGTCAATGTATGAG</t>
  </si>
  <si>
    <t>TTTCTCTGCTTGCGTCATTTT</t>
  </si>
  <si>
    <t>CAATTCATGATAGTATTTTATTGGACA</t>
  </si>
  <si>
    <t>CTTTCTCCTCCCCAATTTGA</t>
  </si>
  <si>
    <t>CTCGCTATACTAGGTTTTGGGTGT</t>
  </si>
  <si>
    <t>TGGTTTGCCTTTCTAGCCATTA</t>
  </si>
  <si>
    <t>CTCCCTTGTGGGTATGTGGT</t>
  </si>
  <si>
    <t>GGCTCCCATTCATTCTCAAA</t>
  </si>
  <si>
    <t>CACCAAATCTCCCACTTCCC</t>
  </si>
  <si>
    <t>CGGCTATCAAATGGTGCTTC</t>
  </si>
  <si>
    <t>CCTTTATAGAGGACCTTCCCTCTC</t>
  </si>
  <si>
    <t>GCCTATTTGGTATCGGCTCA</t>
  </si>
  <si>
    <t>GAAGGACCCCATCTATTCAAA</t>
  </si>
  <si>
    <t>TCCGATTTCTCTCTCTCTCTCTC</t>
  </si>
  <si>
    <t>GAAGGATAAGCAATCGTCCA</t>
  </si>
  <si>
    <t>GGATGGGATTGAACATTTGG</t>
  </si>
  <si>
    <t>CCCTTTCATTCTCCCTTTCC</t>
  </si>
  <si>
    <t>TTCTCCTGCACTAGGTTTCCA</t>
  </si>
  <si>
    <t>CAATGGGAGGCAAATCAAGT</t>
  </si>
  <si>
    <t>GCCAAATGGTTCCTTCTCAA</t>
  </si>
  <si>
    <t>GATCTGAAGGCTCTGATACCAT</t>
  </si>
  <si>
    <t>GATCTCAACCAGAACAGTATGC</t>
  </si>
  <si>
    <t>GATCCAACTGTGAATTGGGC</t>
  </si>
  <si>
    <t>CACACCAGCAACAAGGAATC</t>
  </si>
  <si>
    <t>TGAGTCTGTGGAAGAATAAGAGAAG</t>
  </si>
  <si>
    <t>TGAGTCTATCGCCGCCTAC</t>
  </si>
  <si>
    <t>CCACCCAACAACAAAGACAAAGA</t>
  </si>
  <si>
    <t>ATGTTTTAAGGAACAGAGCGGA</t>
  </si>
  <si>
    <t xml:space="preserve"> TGAGGCCGTCTTGTTTAGAGA</t>
  </si>
  <si>
    <t>CCTCTTCCATCACCGTTCATA</t>
  </si>
  <si>
    <t>TGTGAAACCAAATCACTTTCATTC</t>
  </si>
  <si>
    <t>TGGTGAAAAGAAAGGGGAAA</t>
  </si>
  <si>
    <t>CAGCGGCAACAGTTTTGATG</t>
  </si>
  <si>
    <t>GAAAAGTATGCCGCCGTTG</t>
  </si>
  <si>
    <t>CACATGATGATGGATCTTTGTTC</t>
  </si>
  <si>
    <t>AACCATGACACCAGCTACACC</t>
  </si>
  <si>
    <t>ATGCTCTCAGTTCTTGCCTGA</t>
  </si>
  <si>
    <t>AAGGAGCCAGCTAGCTACATAGT</t>
  </si>
  <si>
    <t>AAGTCACTGGCCAAAACTGC</t>
  </si>
  <si>
    <t>CCCTCGATTTCGACTCAGAC</t>
  </si>
  <si>
    <t>GGCGGGACACTTATCAGAGA</t>
  </si>
  <si>
    <t>TTCCGTGTGACAGAAATACCC</t>
  </si>
  <si>
    <t>ATATGGCATGGGTGTTCATC</t>
  </si>
  <si>
    <t>CCTAAAGCAGCATATTGCATAC</t>
  </si>
  <si>
    <t>CAGCAAAGAGTCGTCAGTCG</t>
  </si>
  <si>
    <t>GAAAGTTCACTTGAGCAAATTCA</t>
  </si>
  <si>
    <t>CTTGGAGTGGAGGGATGAAA</t>
  </si>
  <si>
    <t>CTCACTCACTCGCACCTAACC</t>
  </si>
  <si>
    <t>TGGACTAGACAAGGAACAACCA</t>
  </si>
  <si>
    <t>GAGCCATGAGCACACAACAC</t>
  </si>
  <si>
    <t>TGCCAGGTTGCTGTAACAAA</t>
  </si>
  <si>
    <t>CATACACGCTTTTCCCCTGT</t>
  </si>
  <si>
    <t>CTCAAAAAGCGCTTAGCCAC</t>
  </si>
  <si>
    <t>CTGCCTACTGCCTACTGCCT</t>
  </si>
  <si>
    <t>CAGAGTCAATGGCAGCGTAG</t>
  </si>
  <si>
    <t>TCCTTCCCTCATCTAAAACCAA</t>
  </si>
  <si>
    <t>GTGAAGGAGAACCTCGACACA</t>
  </si>
  <si>
    <t>TCTCATTCCATTGATCCTTGC</t>
  </si>
  <si>
    <t>ACACTGCTGGTGGGATTTTC</t>
  </si>
  <si>
    <t>ATGAAATGAGCAAGCGGAAC</t>
  </si>
  <si>
    <t>TTCCTAAACTGGAAGCGTGTTC</t>
  </si>
  <si>
    <t>CAAGAGCTTTCTTCTGCCATTC</t>
  </si>
  <si>
    <t>GCCATGGATAAGAACCTGAAA</t>
  </si>
  <si>
    <t>CAGTAAGCTGAGCTGGCAGA</t>
  </si>
  <si>
    <t>GCATTCACCACCATAGTCCA</t>
  </si>
  <si>
    <t>TCCTCTGACTTTCCTCCATCA</t>
  </si>
  <si>
    <t>CAACACGTTCGCTTCCAGAT</t>
  </si>
  <si>
    <t>TCACTCTCATTTCCGCCATT</t>
  </si>
  <si>
    <t>GAAATCGGAGTCGGAGAGGT</t>
  </si>
  <si>
    <t>TCCCCTTCTTTCTTCGTTCTT</t>
  </si>
  <si>
    <t>CATACCGACAGATTTTGAACTCG</t>
  </si>
  <si>
    <t>GTTACTGTTGCTGCCACCATT</t>
  </si>
  <si>
    <t>TCGCCAAGAAGAACAAAACAC</t>
  </si>
  <si>
    <t>CTGGTCGAAGAAGGGTTCTCT</t>
  </si>
  <si>
    <t>CCCTGTTACACACAAGCCATT</t>
  </si>
  <si>
    <t>TGAGCAAGTGTTAGCCATGAA</t>
  </si>
  <si>
    <t>ACATTTTCAGCACCCTTCCTT</t>
  </si>
  <si>
    <t>ACTCGTCAATGTTCCCTTGTG</t>
  </si>
  <si>
    <t>GACGCCGTGGTTTATGACTT</t>
  </si>
  <si>
    <t>TCAGCTGTCTCTCTGCTCCA</t>
  </si>
  <si>
    <t>CTCCAAGCAAAAAGTTGAAGG</t>
  </si>
  <si>
    <t>ACGGGCCAAGTGAAGTGAT</t>
  </si>
  <si>
    <t>TCTTGCTTCTTTGGTGATTAGC</t>
  </si>
  <si>
    <t>TCGGAGAACAAGCACACATC</t>
  </si>
  <si>
    <t>TTGCGCTCTTTCTCACACTC</t>
  </si>
  <si>
    <t>ACTTTGGTGGCTTTCCTTCAT</t>
  </si>
  <si>
    <t>TCTCTGTGCCCTCTTTCTTCA</t>
  </si>
  <si>
    <t>CCACCGCTGATGTGTAATTGTA</t>
  </si>
  <si>
    <t>GACGTGTAGTTGAAAACAACAGTATCA</t>
  </si>
  <si>
    <t>TGAAGAGCCATGTCAGATCG</t>
  </si>
  <si>
    <t>AGGGCCCCAACAAGATAAGT</t>
  </si>
  <si>
    <t>GTTGGCAGAGTGGAAGAACTG</t>
  </si>
  <si>
    <t>CGCTTTTATAATAGGCCGAGGT</t>
  </si>
  <si>
    <t>GGAAGCACCGATAGTTCCTCT</t>
  </si>
  <si>
    <t>TTCTGCTGCTTTCACTCATCA</t>
  </si>
  <si>
    <t>CTGATGCATGTTTAGCACACTT</t>
  </si>
  <si>
    <t>TGAGTTGTGACGGCTTGTGT</t>
  </si>
  <si>
    <t>CCCCTTTCTCCACTACTACCA</t>
  </si>
  <si>
    <t>TTCTCCTAGGGACTCCGATG</t>
  </si>
  <si>
    <t>TGAAGTAGAAATGGAGGAGGGA</t>
  </si>
  <si>
    <t>CCTCTTAACAAAACCAACTCGC</t>
  </si>
  <si>
    <t>CGGTCAAGGCTACCCCTTCTACT</t>
  </si>
  <si>
    <t>ATCCAATCCATCCAAGAAAGTG</t>
  </si>
  <si>
    <t>GGCTCCGATTTCTACGTTTCT</t>
  </si>
  <si>
    <t>GATGACAATAGCGACGAGCA</t>
  </si>
  <si>
    <t>GTAAGCCTGCAGCAACAACA</t>
  </si>
  <si>
    <t>TCAACCTCAAGGGTGATTGTC</t>
  </si>
  <si>
    <t>ACACAAACCCGCTCACTCTAA</t>
  </si>
  <si>
    <t>GAGCAGACATGGTTGAATGGT</t>
  </si>
  <si>
    <t>CACCTCAACGAAGAACTCAGC</t>
  </si>
  <si>
    <t>AACAGACCAAAGGGTGTGTGA</t>
  </si>
  <si>
    <t>TGCAGATTCTCACTTCCTAAGC</t>
  </si>
  <si>
    <t>CTCTCTCTCCCCTTCATCGAC</t>
  </si>
  <si>
    <t>GGCAGAATGAAAGGTGAGAACT</t>
  </si>
  <si>
    <t>TGCGAGACCAGAGAGGAGAT</t>
  </si>
  <si>
    <t>TAGCGGTTCAGAAACCCTTT</t>
  </si>
  <si>
    <t>TGAAGGGAGGAAGAGACGAAT</t>
  </si>
  <si>
    <t xml:space="preserve"> CCTCTGTGCGACATGACTCTAA</t>
  </si>
  <si>
    <t>TCCACTTTGGAGAAACAGGTG</t>
  </si>
  <si>
    <t>CAAACCCCTGACTCGACCT</t>
  </si>
  <si>
    <t>TGCAAACTCAGTAGGAGCCATA</t>
  </si>
  <si>
    <t>GCCAAACAGTAGAAGCTGGTG</t>
  </si>
  <si>
    <t>CCTAACTCAGCCTGCGAAAC</t>
  </si>
  <si>
    <t>CAGAGGTGTTTGGAGAACTAGGA</t>
  </si>
  <si>
    <t>CGTAGACGTGAACCACTACCAA</t>
  </si>
  <si>
    <t>CGCCTAGTGTCTCAGAAAACG</t>
  </si>
  <si>
    <t>TGGAAGGGGTCAGAAGAAGTT</t>
  </si>
  <si>
    <t>CCGTGTCTCTCTCTTTCTCTCC</t>
  </si>
  <si>
    <t>GTGTGCCATGTAGGTGTGACTG</t>
  </si>
  <si>
    <t>GTTTGCCCTCTTGTTTTCTCC</t>
  </si>
  <si>
    <t>ATGACGGCAGTAGCAGAAGC</t>
  </si>
  <si>
    <t>TTGAGGAGAAGACGCTGTTG</t>
  </si>
  <si>
    <t>TTGGTTGTTCGTAGCTCTGC</t>
  </si>
  <si>
    <t>AGCACGGCAAACACTAACACT</t>
  </si>
  <si>
    <t>ATTTGTGCCCTACCACCTTCT</t>
  </si>
  <si>
    <t>TCCCTCCTAGAGGTTGACTTGA</t>
  </si>
  <si>
    <t>GAGACCGGAGACGGAGAGTAT</t>
  </si>
  <si>
    <t>ACGCCCATAGATTAACCCAGT</t>
  </si>
  <si>
    <t>GTGCGTCTCAAAGCCATCG</t>
  </si>
  <si>
    <t>CCCATACATTCAAAACTCAAAAGAGC</t>
  </si>
  <si>
    <t>CCTACCTCCTTGCCGTCCT</t>
  </si>
  <si>
    <t>CCGATTCCTCCTTCTCTTCG</t>
  </si>
  <si>
    <t>GTGATTGGTTAGCCTGATTAAAA</t>
  </si>
  <si>
    <t>TGTTTGGAAAGGAAAATGGA</t>
  </si>
  <si>
    <t>GCTATAAGCGGGTACTTTCTCTTT</t>
  </si>
  <si>
    <t>TTCCAGTTATTGTTTTCATCACC</t>
  </si>
  <si>
    <t>AAACATCCAGCAAACGAAGA</t>
  </si>
  <si>
    <t>GACAACTAAATCCTTGTTCCTAGC</t>
  </si>
  <si>
    <t>CGATGAGGACAGAGACACGA</t>
  </si>
  <si>
    <t>CGCTTGAACCCGACTATTTT</t>
  </si>
  <si>
    <t>CACCACTTGAGTTGGTGAGG</t>
  </si>
  <si>
    <t>CTTCTTCTTCTCCCGCAATG</t>
  </si>
  <si>
    <t>GAATTTATAAGGCGTGGCGA</t>
  </si>
  <si>
    <t>CCATCCCTTCTTCCTTCACA</t>
  </si>
  <si>
    <t>GGCGACAAAGACAAGAAGGAA</t>
  </si>
  <si>
    <t>GCCACCACCATAGCCATACC</t>
  </si>
  <si>
    <t>TTGCCTTGTTGACTGATGGG</t>
  </si>
  <si>
    <t>CTCCCTCTGCTACTCACCAAAA</t>
  </si>
  <si>
    <t>ATGAACCAGGACGAAAAGAG</t>
  </si>
  <si>
    <t>GGGGGGAGATTAGAGAAGAG</t>
  </si>
  <si>
    <t>AGTAGACCAAATTAAACCACACT</t>
  </si>
  <si>
    <t>TAGATGATTGTGAATGTTTCTG</t>
  </si>
  <si>
    <t>AAACTTGTATGTGTAGCAGACC</t>
  </si>
  <si>
    <t>GGTGAAAAATCGGAAAGA</t>
  </si>
  <si>
    <t>GACGAGGATGAGGACGAGAG</t>
  </si>
  <si>
    <t>GCTACACGCTGAGTTGAGTGAG</t>
  </si>
  <si>
    <t>CTTGCTGAAGGCAACTCCTACG</t>
  </si>
  <si>
    <t>TCGGTTTGTCTCTTTGGTCACTC</t>
  </si>
  <si>
    <t>ATGGACCAGAGATCCTCCATGC</t>
  </si>
  <si>
    <t>TGGAGCCATTCACAACTCATCA</t>
  </si>
  <si>
    <t>CATGGACATAGCAGCACAAACA</t>
  </si>
  <si>
    <t>GAGGGTGGTGGCGTTTTAGA</t>
  </si>
  <si>
    <t>TGGAATCTATTGCTCATCGGCTCTG</t>
  </si>
  <si>
    <t>CTCACCCATCATCATCGTCACATT</t>
  </si>
  <si>
    <t>GCCAACTATCAACTCCCTCGCT</t>
  </si>
  <si>
    <t>GAGTGAATGGCGAGAACTGGAA</t>
  </si>
  <si>
    <t>CGATTTCTTTACTGAGTGAG</t>
  </si>
  <si>
    <t>ATTTTTTTGCTCCACACA</t>
  </si>
  <si>
    <t>TCGTGTTCCCGATTGCC</t>
  </si>
  <si>
    <t>GCTTTGAACATGAACATGCC</t>
  </si>
  <si>
    <t xml:space="preserve"> TGACCAAATCATCCCATCTTGC    </t>
  </si>
  <si>
    <t>CAGCACATCTCCAACTTTCTCCA</t>
  </si>
  <si>
    <t>GCAAACATCTTCCTTCCCAACA</t>
  </si>
  <si>
    <t>ATTGACGTAAGCTGCCAAGAGG</t>
  </si>
  <si>
    <t xml:space="preserve"> GCGTTTTAGAGCCCCATTTGAG    </t>
  </si>
  <si>
    <t>CATGGACATAGCAGCACAAACAAC</t>
  </si>
  <si>
    <t>CAAAACGCAATGCAAGGTACG</t>
  </si>
  <si>
    <t>ACGAACGTGCAGCAAGAAGAAG</t>
  </si>
  <si>
    <t xml:space="preserve">TCCCTTTTTACTAGCCCGCAAC    </t>
  </si>
  <si>
    <t xml:space="preserve"> TTTCCGTCAGGTTCTGCTCTTG</t>
  </si>
  <si>
    <t>CAGGATGAACAGGCACAGAAT</t>
  </si>
  <si>
    <t>ATGAACAATTGCGATTTGGAC</t>
  </si>
  <si>
    <t>GTGTCCTGTGGTGTCCAAATTA</t>
  </si>
  <si>
    <t>TGCATACCGGAGAAATTCAAG</t>
  </si>
  <si>
    <t>CAAAGTTTGCAGTGATTTTGTTG</t>
  </si>
  <si>
    <t>AAATTTTCAGGTAAATCATTCTT</t>
  </si>
  <si>
    <t>AACGAAATATTTTGAGAAAGGAT</t>
  </si>
  <si>
    <t>AGCATTAGCAACTCTAAGCTCAT</t>
  </si>
  <si>
    <t>CGCAATGAGAAATTCAACAGC</t>
  </si>
  <si>
    <t>TGATAATTCTTCCGCGATTGT</t>
  </si>
  <si>
    <t>CTTCACCTCCAAAATCAACCA</t>
  </si>
  <si>
    <t>ACCGCTGACATTTGATTGTTC</t>
  </si>
  <si>
    <t>ACGCTCACATGTTTGCTTTG</t>
  </si>
  <si>
    <t>GCTCGATTTGATTTGGGTGA</t>
  </si>
  <si>
    <t>GCATTGCTCAATGATGAATAACA</t>
  </si>
  <si>
    <t>ATCTTCCACACCGCCATTT</t>
  </si>
  <si>
    <t>GAAAGAAATTATACACTCCAATTATGC</t>
  </si>
  <si>
    <t>CGGCATGACAGCTCTATGTT</t>
  </si>
  <si>
    <t>TTCGGCATGACAGCTCTAAG</t>
  </si>
  <si>
    <t>GCTGTAATTAGGATCATTCCACA</t>
  </si>
  <si>
    <t>CAACGGTTGGATCGATGA</t>
  </si>
  <si>
    <t>TATCGAGCCGAATATGAAT</t>
  </si>
  <si>
    <t>GCAGGATTTTGTAATTGAGAG</t>
  </si>
  <si>
    <t>GCACTGCACCCCAATCTCTA</t>
  </si>
  <si>
    <t>GATGGGTGGTTTGGTGTCTC</t>
  </si>
  <si>
    <t>GGAGAAAACGCATTGGAACT</t>
  </si>
  <si>
    <t>TTTGTCCCGTTGGGAATAGT</t>
  </si>
  <si>
    <t>GATCTTTCCGCCATTTTCTC</t>
  </si>
  <si>
    <t>GGTGAATGACAGATGCTCCA</t>
  </si>
  <si>
    <t>GGTTGGGTTGAGAACAAGG</t>
  </si>
  <si>
    <t>ACCCTCACCACTAACTCCATTA</t>
  </si>
  <si>
    <t>ACGTCATCTTCCCTCCTCCT</t>
  </si>
  <si>
    <t>CCATTTTCTCCTCGAACCAA</t>
  </si>
  <si>
    <t>TGCTGTGAGAGAAATGGCAG</t>
  </si>
  <si>
    <t>GCGCATTCTTCGATTAAAGG</t>
  </si>
  <si>
    <t>AAGTGAATTTGGGGATGCTG</t>
  </si>
  <si>
    <t>CTCCACCACTGCCACTATCA</t>
  </si>
  <si>
    <t>CCTTTTCTAACACATTCACACATGA</t>
  </si>
  <si>
    <t>GGCTCCCTTCGATGATGAC</t>
  </si>
  <si>
    <t>CTTCGAAGAAAAGTGCATCG</t>
  </si>
  <si>
    <t>GAAGACAGAAGACGAAGAGCGTA</t>
  </si>
  <si>
    <t>CGGAGACAGAACACAAACCA</t>
  </si>
  <si>
    <t>TACCCTGAGCCTCTCTCTCG</t>
  </si>
  <si>
    <t>CACTGTCCTCTTCCCTCACTCT</t>
  </si>
  <si>
    <t>GGTGGACGAAGAAGAAGAAGAA</t>
  </si>
  <si>
    <t>CAGACATAACAGTCAGTTTCACC</t>
  </si>
  <si>
    <t>TCTAACCCTTCGGTTCATGG</t>
  </si>
  <si>
    <t>TCACTATCCCATCCCTGCTC</t>
  </si>
  <si>
    <t>AACCAATTCAACAAACCCAGT</t>
  </si>
  <si>
    <t>GAAGATGGATGAAAACGGATG</t>
  </si>
  <si>
    <t>GGGCTTCACTGCTTTTGATT</t>
  </si>
  <si>
    <t>TGCGACTTCTGAGAGGACAA</t>
  </si>
  <si>
    <t>GGGTCAAGTCATTTTCTATGCT</t>
  </si>
  <si>
    <t>GCCATCACACATCATCCAT</t>
  </si>
  <si>
    <t>TAGCTTCGATAACCAGGGAGAC</t>
  </si>
  <si>
    <t>CCCTAACACTCGTTCATTCCTC</t>
  </si>
  <si>
    <t>ATGCACCTGCAAGTGAAGAG</t>
  </si>
  <si>
    <t>TCAAGGATGCAGCAAGACAC</t>
  </si>
  <si>
    <t>TCAAGCCATAATATGTTCCACA</t>
  </si>
  <si>
    <t>AAAACAACCCAAGCACCTCT</t>
  </si>
  <si>
    <t>CTTCGACGGAAGATCGTATTT</t>
  </si>
  <si>
    <t>GGGTGCTATAATGGCTGAACT</t>
  </si>
  <si>
    <t>CCTTTTTCTTTCAAGGCTCCTA</t>
  </si>
  <si>
    <t>TTCGTAAATCAGAGGTGGTGAG</t>
  </si>
  <si>
    <t>TCCTTTACTTGTGCAGTTGTGC</t>
  </si>
  <si>
    <t>AAAACGCCATGTGGTGGAT</t>
  </si>
  <si>
    <t>TATCCTGCTTCAGCTCCCATT</t>
  </si>
  <si>
    <t>CGGCCCAGCATTCTAAAGTA</t>
  </si>
  <si>
    <t>CGACACAGAAAAGAACCACAGA</t>
  </si>
  <si>
    <t>TGCCATAAACAAGCAAGAAGAG</t>
  </si>
  <si>
    <t>GAAGGACTGAAGACTACTTT</t>
  </si>
  <si>
    <t>ATCCAGTAGATTACGTTACA</t>
  </si>
  <si>
    <t>GGAGAACCAGTGACGTGACATA</t>
  </si>
  <si>
    <t>GGATTAATTCTGATACCATGAAAGG</t>
  </si>
  <si>
    <t>GGAAAAGAAGAGCAGCCACAT</t>
  </si>
  <si>
    <t>TCAGCCTGCGAAACTAAGGT</t>
  </si>
  <si>
    <t>TGGAGAACTAGGATCTCTTTTGTG</t>
  </si>
  <si>
    <t>AACCCTATCGCTTGGAAGGT</t>
  </si>
  <si>
    <t>CCAAAGGAGAATGGTGAGGA</t>
  </si>
  <si>
    <t>ACTCGATTGGGAACTGAGGAT</t>
  </si>
  <si>
    <t>CGTCTCTCGTCTCTGCCATTA</t>
  </si>
  <si>
    <t>CTACTCCCTCTGCTGCTTCCT</t>
  </si>
  <si>
    <t>TAGGGTTTCGTTGAGGAGGTT</t>
  </si>
  <si>
    <t>TTTTCTCCGAACCTTCCTTTC</t>
  </si>
  <si>
    <t>AAGAAAAGAAGAGCAGCCACA</t>
  </si>
  <si>
    <t>GCCGATGATGTACGTTTCTTC</t>
  </si>
  <si>
    <t>GAGACGGCATGTCAAAAGAAT</t>
  </si>
  <si>
    <t>TCCCTTCTAAACACGAAATGG</t>
  </si>
  <si>
    <t>ACTGAATGGAGAAAAGAGTGTGG</t>
  </si>
  <si>
    <t>CATCCCATCATTTTCCCTCTT</t>
  </si>
  <si>
    <t>TACAGTGAAGGTGGGATCCTG</t>
  </si>
  <si>
    <t>GAGGAGTGTGAGGTTCTGACG</t>
  </si>
  <si>
    <t>TGGTTCATTGCATTTGCATAC</t>
  </si>
  <si>
    <t>TTCATCCTCTGCTTCCTTTGA</t>
  </si>
  <si>
    <t>TGACCAAACCCATCATCATCT</t>
  </si>
  <si>
    <t>CTTGTCAAACTCTGTGACTTAGCA</t>
  </si>
  <si>
    <t>CATGAACAATTACACCCAGTCA</t>
  </si>
  <si>
    <t>GTGTTCTCAGCCATCTTTTCG</t>
  </si>
  <si>
    <t>GTGAAGGTGTTGTGAATGCAG</t>
  </si>
  <si>
    <t>GAAAATGATGCCGAGAAATGT</t>
  </si>
  <si>
    <t>GGGGAGAGATGCAGAAAGAGA</t>
  </si>
  <si>
    <t>TCTAATGAAAACCGACAAGTTTAGA</t>
  </si>
  <si>
    <t>AGGCGTGCCAATAGAGTTTT</t>
  </si>
  <si>
    <t>TTCAGCAAAAACATGCAAGG</t>
  </si>
  <si>
    <t>TGCAATGAGTTATATTCACCTCTCC</t>
  </si>
  <si>
    <t>CCCATTTTGGACCCCTCAAATA</t>
  </si>
  <si>
    <t>GAGCAATAGTGACCTTGAATTGTTG</t>
  </si>
  <si>
    <t>GAAAATGATGCCATAAAGCGTA</t>
  </si>
  <si>
    <t>AGTGTAACACCCCGTTAGCC</t>
  </si>
  <si>
    <t>CAACTACCCTTCTCTCCACCA</t>
  </si>
  <si>
    <t>TTGGGATTGGATCCCTAAGA</t>
  </si>
  <si>
    <t>CGTGTCCTTGTTCTCTTCTCTG</t>
  </si>
  <si>
    <t>TGGAGGAATGAAGGAAGGAAT</t>
  </si>
  <si>
    <t>GTTGTTTTGTTTCACGCCAGT</t>
  </si>
  <si>
    <t>GATGCTGCTAAATCGAGATGC</t>
  </si>
  <si>
    <t>ACCCAAGCCAAAGTTCAAGG</t>
  </si>
  <si>
    <t>AGAGCAGCAGCACAACAGAG</t>
  </si>
  <si>
    <t>AAAAGCTATTCAAACGCACTTT</t>
  </si>
  <si>
    <t>GCAGCAGAATGAGGAAGAAAA</t>
  </si>
  <si>
    <t>TCAAATGATGGAAGCTAAGCAA</t>
  </si>
  <si>
    <t>GCGAAGAAGCTTTCACAACAA</t>
  </si>
  <si>
    <t>TTGGGATTCTTGGATCAGATG</t>
  </si>
  <si>
    <t>GGGCCTCTATTTCCTTCCTTT</t>
  </si>
  <si>
    <t>AATGTCAAGGCTGCTCAAGA</t>
  </si>
  <si>
    <t>AAGCCTTTGCGAATATAACCA</t>
  </si>
  <si>
    <t>TGCAGGACTTGTATTTTGAGGA</t>
  </si>
  <si>
    <t>TGAAAGGGATTGGACCAAAA</t>
  </si>
  <si>
    <t>TGTTGGACAGGATTTCACACA</t>
  </si>
  <si>
    <t>AGAGTCTCGTGCTAATAACGTGT</t>
  </si>
  <si>
    <t>TGGATAACCCATTTTCTATGTTG</t>
  </si>
  <si>
    <t>TTTCCTTCTTTCCCTTCTTCTTC</t>
  </si>
  <si>
    <t>AAGGGAAAGTAAAACCATGCAA</t>
  </si>
  <si>
    <t>TGAAATGATGCAACCACACAT</t>
  </si>
  <si>
    <t>CATTAGAGTTTCCCCACTTTCG</t>
  </si>
  <si>
    <t>GCTTACATTACACGTCATCTC</t>
  </si>
  <si>
    <t>CCGAACTTACAGTTAGGAG</t>
  </si>
  <si>
    <t>TTCCACCAAGGCAAGACTATG</t>
  </si>
  <si>
    <t>AAATAATGGCATACTTGTGAACAATC</t>
  </si>
  <si>
    <t>CAGCTTTCTTTCAATTCATCCA</t>
  </si>
  <si>
    <t>CACTTCGTGTTCTTCCTGCTC</t>
  </si>
  <si>
    <t>GAAGAAGAAGAGGAATGCCAGA</t>
  </si>
  <si>
    <t>CCATCCAATCAGCAATCACTAA</t>
  </si>
  <si>
    <t>CAAAAGTGAACCCCGTAAGAA</t>
  </si>
  <si>
    <t>TTTCAGCTACCCTTCTTCCAAA</t>
  </si>
  <si>
    <t>CCAAATCTTCTCATCAAGTTGC</t>
  </si>
  <si>
    <t>GAGAGGGAGCACAAATGAGG</t>
  </si>
  <si>
    <t>CGCTTGACACCAATGAAGTCT</t>
  </si>
  <si>
    <t>GCAATTTATGTGCACCCTTTT</t>
  </si>
  <si>
    <t xml:space="preserve"> AGCCTGCGAAACTAAGGTTG</t>
  </si>
  <si>
    <t>TCTCTTTTGTGTATTTTGGGCTA</t>
  </si>
  <si>
    <t>TGGAATTTGAATCGCACTCTT</t>
  </si>
  <si>
    <t>TGGTCGCAGATAGTATTTCTCCT</t>
  </si>
  <si>
    <t>GCTTAGCTTGCTTTGATTAGGG</t>
  </si>
  <si>
    <t>CATCCAAAGCCAAAGTTCACA</t>
  </si>
  <si>
    <t>CCACCTCAAAAGCGAAGATTGT</t>
  </si>
  <si>
    <t>GGATATAAATATAGCTAGGAGCCTGTG</t>
  </si>
  <si>
    <t>TGGTGACCATTTCAAACTCTTG</t>
  </si>
  <si>
    <t>TCCACAATGTGTAGTTCAAGCA</t>
  </si>
  <si>
    <t>GACGCAAGGAAATGAGCATAC</t>
  </si>
  <si>
    <t>CAAGAGGGACGGATAATAGCA</t>
  </si>
  <si>
    <t>TCCTGTGCTTGAATCTGGAAT</t>
  </si>
  <si>
    <t>TTGTGCGAAGGGTAAGATAGAAA</t>
  </si>
  <si>
    <t>TGAAAGTAACTCGTTTACAGTTTGAAG</t>
  </si>
  <si>
    <t>TCACTAAACATGTGGGTAACTAAGAAA</t>
  </si>
  <si>
    <t xml:space="preserve"> CTCCTTAACAATAAATCGAGTGATGA</t>
  </si>
  <si>
    <t>CAACCCATTTGCCACCTCTAT</t>
  </si>
  <si>
    <t>TAACCAACACAAGCCCACAA</t>
  </si>
  <si>
    <t>TCCATCATCACCCTCATCAA</t>
  </si>
  <si>
    <t>TCCTTGCTATTTTCCCCAAAT</t>
  </si>
  <si>
    <t>TGCGAGTGTGTTGATTCCTT</t>
  </si>
  <si>
    <t>CACTCCCCATCAAAACTAACAG</t>
  </si>
  <si>
    <t>TTCCTCCTTCCCCAAGAGAT</t>
  </si>
  <si>
    <t>TGCTGAGTCGCTCATTCTCT</t>
  </si>
  <si>
    <t>TGAAATGGTGGCTTGCAATA</t>
  </si>
  <si>
    <t>CGTTCTTCCTCTGTTCCTTCA</t>
  </si>
  <si>
    <t>ACCAAGTCAAATGTTGCCCTA</t>
  </si>
  <si>
    <t>CAAGGATGTCCCAGATGATGT</t>
  </si>
  <si>
    <t>GGACTCAATTTGTCGACCCTA</t>
  </si>
  <si>
    <t>AGTGCTAGGAGCCAGCAATTT</t>
  </si>
  <si>
    <t>TTCAATCATTTCACGTGTCAATC</t>
  </si>
  <si>
    <t>GCTGTTACATGGGCATCATTT</t>
  </si>
  <si>
    <t>TCATCAGAGACCCAAGATCCA</t>
  </si>
  <si>
    <t>CCTATCCTTCAAGGCTTCTCG</t>
  </si>
  <si>
    <t>ATTGGTGGATATCGGACTCG</t>
  </si>
  <si>
    <t>TAACGCATTAACCACACACCA</t>
  </si>
  <si>
    <t>GCGGTGTTGAAGTTGAAGAAG</t>
  </si>
  <si>
    <t>CATAGCCACCATAGACACCAAA</t>
  </si>
  <si>
    <t>GCGTGAAATGAGTGTTGTGAG</t>
  </si>
  <si>
    <t>GCCAGATCTGAGCAAGAACC</t>
  </si>
  <si>
    <t>CAGAGTTTGGGAATTGATGCT</t>
  </si>
  <si>
    <t>TGGACACCTTATCGGCTTATC</t>
  </si>
  <si>
    <t>ACGTTTCCCCAATAAGACCAC</t>
  </si>
  <si>
    <t>GAGAAGGGTGGATTGAAGAAGA</t>
  </si>
  <si>
    <t>GCTATATCCAGACAGCCATCG</t>
  </si>
  <si>
    <t>ATCGTCCTCGCAGGTTCTTA</t>
  </si>
  <si>
    <t>CTTGATTTGGTAATGGGCTGA</t>
  </si>
  <si>
    <t>CATGTAGAAGGCTTGGAGGGTAT</t>
  </si>
  <si>
    <t>TATATGATGCTTGATTGAGACT</t>
  </si>
  <si>
    <t>TCCAAGAGGAAGAGGGAAAAC</t>
  </si>
  <si>
    <t>AAAACCCTTACTTCAACAAAAGA</t>
  </si>
  <si>
    <t>CAAGCATCAACAACAACGA</t>
  </si>
  <si>
    <t>GTCCGACCACATACAAGAGTT</t>
  </si>
  <si>
    <t>GAAACACCGATATTTTCGATACA</t>
  </si>
  <si>
    <t>TGACGAGCAAGTCATGTATGTG</t>
  </si>
  <si>
    <t>GGATGCATTCTTCTTCCTCCT</t>
  </si>
  <si>
    <t>CGCAGAAATGAACCGAAATTA</t>
  </si>
  <si>
    <t>TCCTCCCACGTCCTTTTATTT</t>
  </si>
  <si>
    <t>CAGCAATTCAGCAAACTAATGAA</t>
  </si>
  <si>
    <t>AACAACTCATCAATGGCGAAG</t>
  </si>
  <si>
    <t>GAGCACGAGTTCATACAC</t>
  </si>
  <si>
    <t>AAGGGAGCACAATCATA</t>
  </si>
  <si>
    <t>GGTGTTATGTATAGCCACCAG</t>
  </si>
  <si>
    <t>AAATAGTATGGACCAGAAATAATAAG</t>
  </si>
  <si>
    <t>AACGGCCAAAACTGAAATTA</t>
  </si>
  <si>
    <t>TGCTCTTCTTTTCCTTTTCAC</t>
  </si>
  <si>
    <t>TGAATTCCATTTCCATCATCAA</t>
  </si>
  <si>
    <t>TGGAAAGGAAATGATTTGGTG</t>
  </si>
  <si>
    <t>CCTCACTTCTTTTTGCATGGT</t>
  </si>
  <si>
    <t>CTGGCCAATTCCTATGATCG</t>
  </si>
  <si>
    <t>AGAGGATGCAGCGGAGTAGA</t>
  </si>
  <si>
    <t>CCGAGGTAGAATCGCAAGC</t>
  </si>
  <si>
    <t>GTAATGCCAGGGAGAATCAGC</t>
  </si>
  <si>
    <t>CATGCTCCTCCAATTTATTACG</t>
  </si>
  <si>
    <t>CGAGACTTGAGTGCCTTGTTG</t>
  </si>
  <si>
    <t>TCGCTCCTGGCACCTATATC</t>
  </si>
  <si>
    <t>ATATCAGCGCCAATGACTCC</t>
  </si>
  <si>
    <t>CGTGCCAATAGAGTTTTATACGG</t>
  </si>
  <si>
    <t>TTCTAATGAAAACCGACAAGTTT</t>
  </si>
  <si>
    <t>ATGGATCCAACGGTTACCAA</t>
  </si>
  <si>
    <t>TGTGTGAATGTGGAGGATGAA</t>
  </si>
  <si>
    <t>TTTTCTTGAAACTCGTTGATATGG</t>
  </si>
  <si>
    <t>CGTTGGGGACAAAAACGATA</t>
  </si>
  <si>
    <t>AATCAAGCTCCAAGATTTCG</t>
  </si>
  <si>
    <t>CTCAATGCAGAGATCCATGATA</t>
  </si>
  <si>
    <t>AAACGCAAAACTCTCCCTCA</t>
  </si>
  <si>
    <t>GTGGTGGCGGTGTAATCTTT</t>
  </si>
  <si>
    <t>GTCAAGTGCTTCCTCCGATG</t>
  </si>
  <si>
    <t>CTGTTTGATCGCCGCTATG</t>
  </si>
  <si>
    <t>GCTTCTTCGTTGTTGCCTTC</t>
  </si>
  <si>
    <t>TGCCAGTTGTTCATAGCTTCA</t>
  </si>
  <si>
    <t>TGACCTCAATTTTGGGGAAG</t>
  </si>
  <si>
    <t>GCCACTATTCATCGCGGTA</t>
  </si>
  <si>
    <t>TCGAAGAGTGCATGTTGACC</t>
  </si>
  <si>
    <t>TCATCGCCAAACTCTTCTCC</t>
  </si>
  <si>
    <t>TTGAGGACGTGATGAACTGG</t>
  </si>
  <si>
    <t>TGGCAGGCAGTAAACATCAG</t>
  </si>
  <si>
    <t>TCATCGCCGAGATTCTTTTC</t>
  </si>
  <si>
    <t>CAAGGGAAATTGGTCAAGGA</t>
  </si>
  <si>
    <t>TCTATGTTGCTGCCGTTGAC</t>
  </si>
  <si>
    <t>TGCGAAACCCCTAACTGACT</t>
  </si>
  <si>
    <t>TTCGGTGGTACTTTTAAGGCA</t>
  </si>
  <si>
    <t>AATAGGTTGTGAAGCACGCA</t>
  </si>
  <si>
    <t>TGTCGTTGTAAGACCTCGGA</t>
  </si>
  <si>
    <t>TTGGTTTCCTTAAGGCTTCG</t>
  </si>
  <si>
    <t>AAACAATCCTTTCTTTGGATGG</t>
  </si>
  <si>
    <t>ACGCTAGTCCCTTTGCTTTG</t>
  </si>
  <si>
    <t>GGGTTAGCATATGACCCCAA</t>
  </si>
  <si>
    <t>TCAATTTCAAAATATTTCCACTTTCTT</t>
  </si>
  <si>
    <t>TTGTTGCATGAGAACGTGAA</t>
  </si>
  <si>
    <t>ACAATGCAATGACCGTTGTT</t>
  </si>
  <si>
    <t>GGAGGAAGCAATGGTTTCAG</t>
  </si>
  <si>
    <t>CATGCCATCATCACAACACA</t>
  </si>
  <si>
    <t>TCCCAAAAATAACAAACATGGA</t>
  </si>
  <si>
    <t>ACGCTTTGAGACTCGTCGTT</t>
  </si>
  <si>
    <t>GAAACTGCAACAGCAACAGAA</t>
  </si>
  <si>
    <t>TGCTTTTAGAGGCTTTGCCA</t>
  </si>
  <si>
    <t>ATCACCATCAGAACGATCCC</t>
  </si>
  <si>
    <t>TTTGTAGCCTTCTGGCGAGT</t>
  </si>
  <si>
    <t>GCCATGGCCTCATCTAATC</t>
  </si>
  <si>
    <t>TTTTGCAAATGAATACACAAAATTA</t>
  </si>
  <si>
    <t>TCTCAGTTTCCACGTTGAGC</t>
  </si>
  <si>
    <t>TCAGCCATTCTGATTATGTAAGTTTT</t>
  </si>
  <si>
    <t>TACATCAAGCGAAGACGAAGAA</t>
  </si>
  <si>
    <t>GGACATGAAATCAAGGGAGATG</t>
  </si>
  <si>
    <t>CAAAGAGAGGCACACCACAA</t>
  </si>
  <si>
    <t>CCAACATTGCAGAAGCAAGA</t>
  </si>
  <si>
    <t>TCGCAGTTCTCAAAGTTATCG</t>
  </si>
  <si>
    <t>CAATTTTATTTGCCACATGCT</t>
  </si>
  <si>
    <t>CCTTTTGCTTCTTTGCTTCC</t>
  </si>
  <si>
    <t>TGTCTCTCTTCCTTTCCTTGCT</t>
  </si>
  <si>
    <t>CAAACCCTAACCCAAATAAAACC</t>
  </si>
  <si>
    <t>TTCACCCTTGAGTACCGGAAT</t>
  </si>
  <si>
    <t>a03</t>
  </si>
  <si>
    <t>a04</t>
  </si>
  <si>
    <t>a05</t>
  </si>
  <si>
    <t>a06</t>
  </si>
  <si>
    <t>a08</t>
  </si>
  <si>
    <t>b08</t>
  </si>
  <si>
    <t>a01</t>
  </si>
  <si>
    <t>b01</t>
  </si>
  <si>
    <t>b02</t>
  </si>
  <si>
    <t>b04</t>
  </si>
  <si>
    <t>b06</t>
  </si>
  <si>
    <t>b07</t>
  </si>
  <si>
    <t>b10</t>
  </si>
  <si>
    <t>a07</t>
  </si>
  <si>
    <t>b03</t>
  </si>
  <si>
    <t>a02</t>
  </si>
  <si>
    <t>b05</t>
  </si>
  <si>
    <t>a10</t>
  </si>
  <si>
    <t>Details of SSRs used for background genome recovery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3">
    <font>
      <sz val="11"/>
      <color theme="1"/>
      <name val="Calibri"/>
      <family val="2"/>
      <scheme val="minor"/>
    </font>
    <font>
      <b/>
      <sz val="10"/>
      <name val="Times New Roman"/>
      <family val="1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b/>
      <sz val="10"/>
      <color theme="1"/>
      <name val="Times New Roman"/>
      <family val="1"/>
    </font>
    <font>
      <sz val="12"/>
      <color theme="1"/>
      <name val="Times New Roman"/>
      <family val="1"/>
    </font>
    <font>
      <sz val="10"/>
      <color theme="1"/>
      <name val="Times New Roman"/>
      <family val="1"/>
    </font>
    <font>
      <b/>
      <sz val="12"/>
      <color theme="1"/>
      <name val="Times New Roman"/>
      <family val="1"/>
    </font>
    <font>
      <sz val="10"/>
      <name val="Arial"/>
    </font>
    <font>
      <sz val="11"/>
      <name val="Times New Roman"/>
      <family val="1"/>
    </font>
    <font>
      <sz val="12"/>
      <color indexed="8"/>
      <name val="宋体"/>
      <charset val="134"/>
    </font>
    <font>
      <sz val="12"/>
      <name val="宋体"/>
      <charset val="134"/>
    </font>
    <font>
      <sz val="11"/>
      <color indexed="8"/>
      <name val="Times New Roman"/>
      <family val="1"/>
    </font>
    <font>
      <sz val="10"/>
      <name val="Arial"/>
      <family val="2"/>
    </font>
    <font>
      <b/>
      <sz val="11"/>
      <name val="Calibri"/>
      <family val="2"/>
      <scheme val="minor"/>
    </font>
    <font>
      <b/>
      <sz val="12"/>
      <color theme="5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b/>
      <i/>
      <sz val="12"/>
      <name val="Times New Roman"/>
      <family val="1"/>
    </font>
    <font>
      <b/>
      <sz val="11"/>
      <color theme="1"/>
      <name val="Times New Roman"/>
      <family val="1"/>
    </font>
    <font>
      <sz val="10"/>
      <name val="Times New Roman"/>
      <family val="1"/>
    </font>
    <font>
      <sz val="11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8" fillId="0" borderId="0"/>
    <xf numFmtId="0" fontId="10" fillId="0" borderId="0"/>
    <xf numFmtId="0" fontId="11" fillId="0" borderId="0"/>
    <xf numFmtId="0" fontId="13" fillId="0" borderId="0"/>
  </cellStyleXfs>
  <cellXfs count="91">
    <xf numFmtId="0" fontId="0" fillId="0" borderId="0" xfId="0"/>
    <xf numFmtId="0" fontId="2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NumberFormat="1" applyFont="1" applyFill="1" applyBorder="1" applyAlignment="1">
      <alignment horizontal="center" vertical="center" wrapText="1"/>
    </xf>
    <xf numFmtId="0" fontId="4" fillId="0" borderId="0" xfId="0" applyFont="1"/>
    <xf numFmtId="0" fontId="6" fillId="0" borderId="0" xfId="0" applyFont="1"/>
    <xf numFmtId="0" fontId="6" fillId="0" borderId="1" xfId="0" applyFont="1" applyBorder="1"/>
    <xf numFmtId="0" fontId="2" fillId="0" borderId="1" xfId="0" applyFont="1" applyBorder="1" applyAlignment="1">
      <alignment horizontal="center" vertical="center"/>
    </xf>
    <xf numFmtId="0" fontId="4" fillId="0" borderId="1" xfId="0" applyFont="1" applyBorder="1"/>
    <xf numFmtId="0" fontId="6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1" fontId="3" fillId="0" borderId="1" xfId="0" applyNumberFormat="1" applyFont="1" applyBorder="1" applyAlignment="1">
      <alignment horizontal="center" vertical="center"/>
    </xf>
    <xf numFmtId="0" fontId="3" fillId="2" borderId="1" xfId="0" applyNumberFormat="1" applyFont="1" applyFill="1" applyBorder="1" applyAlignment="1">
      <alignment horizontal="center" vertical="center"/>
    </xf>
    <xf numFmtId="1" fontId="3" fillId="0" borderId="1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4" fillId="0" borderId="1" xfId="0" applyFont="1" applyFill="1" applyBorder="1"/>
    <xf numFmtId="1" fontId="2" fillId="0" borderId="1" xfId="0" applyNumberFormat="1" applyFont="1" applyFill="1" applyBorder="1" applyAlignment="1">
      <alignment horizontal="center" vertical="center"/>
    </xf>
    <xf numFmtId="0" fontId="2" fillId="0" borderId="1" xfId="0" applyNumberFormat="1" applyFont="1" applyFill="1" applyBorder="1" applyAlignment="1">
      <alignment horizontal="center" vertical="center"/>
    </xf>
    <xf numFmtId="0" fontId="4" fillId="0" borderId="1" xfId="0" applyFont="1" applyBorder="1" applyAlignment="1">
      <alignment vertical="center"/>
    </xf>
    <xf numFmtId="0" fontId="3" fillId="2" borderId="0" xfId="0" applyNumberFormat="1" applyFont="1" applyFill="1" applyBorder="1" applyAlignment="1">
      <alignment horizontal="center" vertical="center"/>
    </xf>
    <xf numFmtId="0" fontId="6" fillId="0" borderId="0" xfId="0" applyFont="1" applyBorder="1"/>
    <xf numFmtId="0" fontId="6" fillId="2" borderId="0" xfId="0" applyNumberFormat="1" applyFont="1" applyFill="1" applyBorder="1" applyAlignment="1">
      <alignment horizontal="center" vertical="center"/>
    </xf>
    <xf numFmtId="0" fontId="7" fillId="3" borderId="0" xfId="0" applyFont="1" applyFill="1"/>
    <xf numFmtId="0" fontId="5" fillId="3" borderId="0" xfId="0" applyFont="1" applyFill="1"/>
    <xf numFmtId="0" fontId="6" fillId="3" borderId="0" xfId="0" applyFont="1" applyFill="1"/>
    <xf numFmtId="0" fontId="0" fillId="0" borderId="1" xfId="0" applyBorder="1" applyAlignment="1">
      <alignment horizontal="center"/>
    </xf>
    <xf numFmtId="0" fontId="0" fillId="0" borderId="1" xfId="0" quotePrefix="1" applyFill="1" applyBorder="1" applyAlignment="1">
      <alignment horizontal="center"/>
    </xf>
    <xf numFmtId="0" fontId="9" fillId="0" borderId="1" xfId="0" quotePrefix="1" applyFont="1" applyFill="1" applyBorder="1" applyAlignment="1">
      <alignment horizontal="center"/>
    </xf>
    <xf numFmtId="0" fontId="9" fillId="0" borderId="1" xfId="4" quotePrefix="1" applyFont="1" applyFill="1" applyBorder="1" applyAlignment="1">
      <alignment horizontal="center"/>
    </xf>
    <xf numFmtId="0" fontId="5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0" fillId="0" borderId="1" xfId="0" applyBorder="1"/>
    <xf numFmtId="0" fontId="15" fillId="0" borderId="1" xfId="0" applyFont="1" applyBorder="1" applyAlignment="1">
      <alignment horizontal="left" vertical="center"/>
    </xf>
    <xf numFmtId="0" fontId="15" fillId="0" borderId="1" xfId="0" applyFont="1" applyBorder="1" applyAlignment="1">
      <alignment horizontal="center"/>
    </xf>
    <xf numFmtId="0" fontId="5" fillId="0" borderId="1" xfId="0" applyFont="1" applyBorder="1"/>
    <xf numFmtId="0" fontId="15" fillId="0" borderId="1" xfId="0" applyFont="1" applyBorder="1" applyAlignment="1">
      <alignment horizontal="center" vertical="center"/>
    </xf>
    <xf numFmtId="0" fontId="15" fillId="0" borderId="1" xfId="0" applyFont="1" applyFill="1" applyBorder="1" applyAlignment="1">
      <alignment horizontal="center" vertical="center"/>
    </xf>
    <xf numFmtId="0" fontId="5" fillId="0" borderId="0" xfId="0" applyFont="1"/>
    <xf numFmtId="0" fontId="16" fillId="0" borderId="0" xfId="0" applyFont="1" applyAlignment="1">
      <alignment vertical="center"/>
    </xf>
    <xf numFmtId="0" fontId="17" fillId="0" borderId="2" xfId="0" applyFont="1" applyBorder="1" applyAlignment="1">
      <alignment horizontal="center" vertical="center"/>
    </xf>
    <xf numFmtId="0" fontId="17" fillId="0" borderId="2" xfId="0" applyFont="1" applyBorder="1" applyAlignment="1">
      <alignment vertical="center"/>
    </xf>
    <xf numFmtId="0" fontId="18" fillId="0" borderId="2" xfId="0" applyFont="1" applyBorder="1" applyAlignment="1">
      <alignment vertical="center"/>
    </xf>
    <xf numFmtId="0" fontId="17" fillId="0" borderId="0" xfId="0" applyFont="1" applyAlignment="1">
      <alignment horizontal="center" vertical="center"/>
    </xf>
    <xf numFmtId="0" fontId="17" fillId="0" borderId="0" xfId="0" applyFont="1" applyAlignment="1">
      <alignment vertical="center"/>
    </xf>
    <xf numFmtId="0" fontId="18" fillId="0" borderId="0" xfId="0" applyFont="1" applyAlignment="1">
      <alignment vertical="center"/>
    </xf>
    <xf numFmtId="0" fontId="17" fillId="0" borderId="0" xfId="0" applyFont="1" applyBorder="1" applyAlignment="1">
      <alignment horizontal="center" vertical="center"/>
    </xf>
    <xf numFmtId="0" fontId="18" fillId="0" borderId="0" xfId="0" applyFont="1" applyBorder="1" applyAlignment="1">
      <alignment horizontal="center" vertical="center"/>
    </xf>
    <xf numFmtId="0" fontId="17" fillId="0" borderId="3" xfId="0" applyFont="1" applyBorder="1" applyAlignment="1">
      <alignment horizontal="center" vertical="center"/>
    </xf>
    <xf numFmtId="0" fontId="18" fillId="0" borderId="3" xfId="0" applyFont="1" applyBorder="1" applyAlignment="1">
      <alignment horizontal="left" vertical="center"/>
    </xf>
    <xf numFmtId="0" fontId="16" fillId="0" borderId="4" xfId="0" applyFont="1" applyBorder="1" applyAlignment="1">
      <alignment vertical="center"/>
    </xf>
    <xf numFmtId="0" fontId="16" fillId="0" borderId="4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top"/>
    </xf>
    <xf numFmtId="0" fontId="5" fillId="0" borderId="0" xfId="0" applyFont="1" applyFill="1" applyBorder="1" applyAlignment="1">
      <alignment horizontal="center" vertical="top"/>
    </xf>
    <xf numFmtId="0" fontId="20" fillId="3" borderId="0" xfId="0" applyFont="1" applyFill="1"/>
    <xf numFmtId="0" fontId="9" fillId="0" borderId="1" xfId="4" applyFont="1" applyBorder="1" applyAlignment="1">
      <alignment horizontal="left"/>
    </xf>
    <xf numFmtId="0" fontId="9" fillId="0" borderId="1" xfId="0" applyFont="1" applyBorder="1" applyAlignment="1">
      <alignment horizontal="left"/>
    </xf>
    <xf numFmtId="0" fontId="9" fillId="0" borderId="1" xfId="0" applyFont="1" applyBorder="1" applyAlignment="1">
      <alignment horizontal="left" vertical="top" wrapText="1"/>
    </xf>
    <xf numFmtId="0" fontId="9" fillId="0" borderId="1" xfId="3" applyFont="1" applyFill="1" applyBorder="1" applyAlignment="1">
      <alignment horizontal="left"/>
    </xf>
    <xf numFmtId="0" fontId="12" fillId="0" borderId="1" xfId="2" applyFont="1" applyFill="1" applyBorder="1" applyAlignment="1">
      <alignment horizontal="left"/>
    </xf>
    <xf numFmtId="0" fontId="9" fillId="0" borderId="1" xfId="2" applyFont="1" applyFill="1" applyBorder="1" applyAlignment="1">
      <alignment horizontal="left"/>
    </xf>
    <xf numFmtId="0" fontId="9" fillId="0" borderId="1" xfId="1" applyFont="1" applyFill="1" applyBorder="1" applyAlignment="1">
      <alignment horizontal="left" vertical="center" wrapText="1"/>
    </xf>
    <xf numFmtId="0" fontId="9" fillId="0" borderId="1" xfId="1" applyFont="1" applyFill="1" applyBorder="1" applyAlignment="1">
      <alignment horizontal="left" vertical="center"/>
    </xf>
    <xf numFmtId="0" fontId="14" fillId="0" borderId="1" xfId="0" applyFont="1" applyBorder="1" applyAlignment="1">
      <alignment horizontal="center"/>
    </xf>
    <xf numFmtId="0" fontId="21" fillId="0" borderId="1" xfId="0" applyFont="1" applyFill="1" applyBorder="1"/>
    <xf numFmtId="0" fontId="9" fillId="0" borderId="1" xfId="0" applyFont="1" applyFill="1" applyBorder="1" applyAlignment="1">
      <alignment horizontal="left"/>
    </xf>
    <xf numFmtId="0" fontId="9" fillId="0" borderId="0" xfId="0" quotePrefix="1" applyFont="1" applyFill="1" applyBorder="1" applyAlignment="1">
      <alignment horizontal="center"/>
    </xf>
    <xf numFmtId="0" fontId="9" fillId="0" borderId="5" xfId="4" quotePrefix="1" applyFont="1" applyFill="1" applyBorder="1" applyAlignment="1">
      <alignment horizontal="center"/>
    </xf>
    <xf numFmtId="0" fontId="9" fillId="0" borderId="5" xfId="0" quotePrefix="1" applyFont="1" applyFill="1" applyBorder="1" applyAlignment="1">
      <alignment horizontal="center"/>
    </xf>
    <xf numFmtId="0" fontId="21" fillId="0" borderId="1" xfId="0" applyFont="1" applyFill="1" applyBorder="1" applyAlignment="1">
      <alignment horizontal="center" vertical="top"/>
    </xf>
    <xf numFmtId="1" fontId="3" fillId="4" borderId="1" xfId="0" applyNumberFormat="1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22" fillId="0" borderId="5" xfId="0" quotePrefix="1" applyFont="1" applyFill="1" applyBorder="1" applyAlignment="1">
      <alignment horizontal="center"/>
    </xf>
    <xf numFmtId="0" fontId="22" fillId="0" borderId="1" xfId="0" quotePrefix="1" applyFont="1" applyFill="1" applyBorder="1" applyAlignment="1">
      <alignment horizontal="center"/>
    </xf>
    <xf numFmtId="0" fontId="22" fillId="0" borderId="1" xfId="0" applyFont="1" applyFill="1" applyBorder="1" applyAlignment="1">
      <alignment horizontal="center"/>
    </xf>
    <xf numFmtId="0" fontId="9" fillId="4" borderId="5" xfId="0" quotePrefix="1" applyFont="1" applyFill="1" applyBorder="1" applyAlignment="1">
      <alignment horizontal="center"/>
    </xf>
    <xf numFmtId="0" fontId="9" fillId="4" borderId="1" xfId="0" quotePrefix="1" applyFont="1" applyFill="1" applyBorder="1" applyAlignment="1">
      <alignment horizontal="center"/>
    </xf>
    <xf numFmtId="0" fontId="22" fillId="4" borderId="5" xfId="0" quotePrefix="1" applyFont="1" applyFill="1" applyBorder="1" applyAlignment="1">
      <alignment horizontal="center"/>
    </xf>
    <xf numFmtId="0" fontId="22" fillId="4" borderId="1" xfId="0" quotePrefix="1" applyFont="1" applyFill="1" applyBorder="1" applyAlignment="1">
      <alignment horizontal="center"/>
    </xf>
    <xf numFmtId="0" fontId="9" fillId="0" borderId="5" xfId="0" applyFont="1" applyFill="1" applyBorder="1" applyAlignment="1">
      <alignment horizontal="center"/>
    </xf>
    <xf numFmtId="0" fontId="22" fillId="3" borderId="1" xfId="0" quotePrefix="1" applyFont="1" applyFill="1" applyBorder="1" applyAlignment="1">
      <alignment horizontal="center"/>
    </xf>
    <xf numFmtId="0" fontId="9" fillId="3" borderId="1" xfId="0" quotePrefix="1" applyFont="1" applyFill="1" applyBorder="1" applyAlignment="1">
      <alignment horizontal="center"/>
    </xf>
    <xf numFmtId="0" fontId="16" fillId="3" borderId="0" xfId="0" applyFont="1" applyFill="1" applyAlignment="1">
      <alignment vertical="center"/>
    </xf>
    <xf numFmtId="0" fontId="14" fillId="0" borderId="5" xfId="0" applyFont="1" applyFill="1" applyBorder="1" applyAlignment="1">
      <alignment horizontal="center"/>
    </xf>
    <xf numFmtId="0" fontId="14" fillId="0" borderId="1" xfId="0" applyFont="1" applyFill="1" applyBorder="1" applyAlignment="1">
      <alignment horizontal="center"/>
    </xf>
    <xf numFmtId="0" fontId="2" fillId="0" borderId="0" xfId="0" applyFont="1" applyBorder="1" applyAlignment="1">
      <alignment vertical="center"/>
    </xf>
    <xf numFmtId="0" fontId="17" fillId="0" borderId="3" xfId="0" applyFont="1" applyBorder="1" applyAlignment="1">
      <alignment vertical="center"/>
    </xf>
    <xf numFmtId="0" fontId="17" fillId="0" borderId="0" xfId="0" applyFont="1" applyAlignment="1">
      <alignment vertical="center"/>
    </xf>
    <xf numFmtId="0" fontId="17" fillId="0" borderId="2" xfId="0" applyFont="1" applyBorder="1" applyAlignment="1">
      <alignment vertical="center"/>
    </xf>
  </cellXfs>
  <cellStyles count="5">
    <cellStyle name="Normal" xfId="0" builtinId="0"/>
    <cellStyle name="Normal 3" xfId="4"/>
    <cellStyle name="Normal_Sheet1" xfId="1"/>
    <cellStyle name="常规_Sheet1" xfId="2"/>
    <cellStyle name="常规_SSR 引物总库" xfId="3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R558"/>
  <sheetViews>
    <sheetView tabSelected="1" zoomScale="80" zoomScaleNormal="80" workbookViewId="0">
      <selection activeCell="G28" sqref="G28:H28"/>
    </sheetView>
  </sheetViews>
  <sheetFormatPr defaultRowHeight="12.75"/>
  <cols>
    <col min="1" max="1" width="9.140625" style="6"/>
    <col min="2" max="2" width="11.140625" style="6" customWidth="1"/>
    <col min="3" max="3" width="17.85546875" style="6" customWidth="1"/>
    <col min="4" max="4" width="22.140625" style="6" customWidth="1"/>
    <col min="5" max="5" width="13" style="6" customWidth="1"/>
    <col min="6" max="6" width="15.140625" style="6" customWidth="1"/>
    <col min="7" max="7" width="28.85546875" style="6" customWidth="1"/>
    <col min="8" max="8" width="17.28515625" style="6" customWidth="1"/>
    <col min="9" max="9" width="22.28515625" style="6" customWidth="1"/>
    <col min="10" max="10" width="15.140625" style="6" customWidth="1"/>
    <col min="11" max="11" width="17.5703125" style="6" customWidth="1"/>
    <col min="12" max="12" width="8" style="6" customWidth="1"/>
    <col min="13" max="13" width="11.5703125" style="6" customWidth="1"/>
    <col min="14" max="14" width="13.140625" style="6" customWidth="1"/>
    <col min="15" max="16384" width="9.140625" style="6"/>
  </cols>
  <sheetData>
    <row r="4" spans="2:9" ht="15.75">
      <c r="B4" s="25" t="s">
        <v>153</v>
      </c>
      <c r="C4" s="84" t="s">
        <v>567</v>
      </c>
      <c r="D4" s="84"/>
      <c r="E4" s="84"/>
      <c r="F4" s="84"/>
      <c r="G4" s="84"/>
      <c r="H4" s="84"/>
      <c r="I4" s="40"/>
    </row>
    <row r="5" spans="2:9" ht="16.5" thickBot="1">
      <c r="C5" s="54"/>
      <c r="D5" s="54"/>
      <c r="E5" s="53"/>
      <c r="F5" s="53"/>
      <c r="G5" s="53"/>
      <c r="H5" s="53"/>
      <c r="I5" s="39"/>
    </row>
    <row r="6" spans="2:9" ht="16.5" thickBot="1">
      <c r="C6" s="51" t="s">
        <v>566</v>
      </c>
      <c r="D6" s="52" t="s">
        <v>565</v>
      </c>
      <c r="E6" s="51" t="s">
        <v>564</v>
      </c>
      <c r="F6" s="52" t="s">
        <v>563</v>
      </c>
      <c r="G6" s="52" t="s">
        <v>562</v>
      </c>
      <c r="H6" s="52" t="s">
        <v>561</v>
      </c>
      <c r="I6" s="51" t="s">
        <v>560</v>
      </c>
    </row>
    <row r="7" spans="2:9" ht="15.75">
      <c r="C7" s="88" t="s">
        <v>559</v>
      </c>
      <c r="D7" s="50" t="s">
        <v>546</v>
      </c>
      <c r="E7" s="45" t="s">
        <v>552</v>
      </c>
      <c r="F7" s="45" t="s">
        <v>551</v>
      </c>
      <c r="G7" s="49" t="s">
        <v>550</v>
      </c>
      <c r="H7" s="49">
        <v>203</v>
      </c>
      <c r="I7" s="49" t="s">
        <v>558</v>
      </c>
    </row>
    <row r="8" spans="2:9" ht="15.75">
      <c r="C8" s="89"/>
      <c r="D8" s="48"/>
      <c r="E8" s="45" t="s">
        <v>557</v>
      </c>
      <c r="F8" s="45" t="s">
        <v>556</v>
      </c>
      <c r="G8" s="47"/>
      <c r="H8" s="47"/>
      <c r="I8" s="47"/>
    </row>
    <row r="9" spans="2:9" ht="15.75">
      <c r="C9" s="89"/>
      <c r="D9" s="48"/>
      <c r="E9" s="45"/>
      <c r="F9" s="45"/>
      <c r="G9" s="47"/>
      <c r="H9" s="47"/>
      <c r="I9" s="47"/>
    </row>
    <row r="10" spans="2:9" ht="15.75">
      <c r="C10" s="89"/>
      <c r="D10" s="46" t="s">
        <v>509</v>
      </c>
      <c r="E10" s="45" t="s">
        <v>552</v>
      </c>
      <c r="F10" s="45" t="s">
        <v>551</v>
      </c>
      <c r="G10" s="44" t="s">
        <v>550</v>
      </c>
      <c r="H10" s="44">
        <v>195</v>
      </c>
      <c r="I10" s="47"/>
    </row>
    <row r="11" spans="2:9" ht="15.75">
      <c r="C11" s="89"/>
      <c r="D11" s="46"/>
      <c r="E11" s="45" t="s">
        <v>555</v>
      </c>
      <c r="F11" s="45" t="s">
        <v>554</v>
      </c>
      <c r="G11" s="44"/>
      <c r="H11" s="44"/>
      <c r="I11" s="47"/>
    </row>
    <row r="12" spans="2:9" ht="15.75">
      <c r="C12" s="89"/>
      <c r="D12" s="46"/>
      <c r="E12" s="45"/>
      <c r="F12" s="45"/>
      <c r="G12" s="44"/>
      <c r="H12" s="44"/>
      <c r="I12" s="47"/>
    </row>
    <row r="13" spans="2:9" ht="15.75">
      <c r="C13" s="89"/>
      <c r="D13" s="45" t="s">
        <v>553</v>
      </c>
      <c r="E13" s="45" t="s">
        <v>552</v>
      </c>
      <c r="F13" s="45" t="s">
        <v>551</v>
      </c>
      <c r="G13" s="44" t="s">
        <v>550</v>
      </c>
      <c r="H13" s="44">
        <v>193</v>
      </c>
      <c r="I13" s="47"/>
    </row>
    <row r="14" spans="2:9" ht="15.75">
      <c r="C14" s="89"/>
      <c r="D14" s="45"/>
      <c r="E14" s="45" t="s">
        <v>549</v>
      </c>
      <c r="F14" s="45" t="s">
        <v>548</v>
      </c>
      <c r="G14" s="44"/>
      <c r="H14" s="44"/>
      <c r="I14" s="47"/>
    </row>
    <row r="15" spans="2:9" ht="15.75">
      <c r="C15" s="89"/>
      <c r="D15" s="45"/>
      <c r="E15" s="45"/>
      <c r="F15" s="45"/>
      <c r="G15" s="44"/>
      <c r="H15" s="44"/>
      <c r="I15" s="47"/>
    </row>
    <row r="16" spans="2:9" ht="15.75">
      <c r="C16" s="89" t="s">
        <v>547</v>
      </c>
      <c r="D16" s="46" t="s">
        <v>546</v>
      </c>
      <c r="E16" s="45" t="s">
        <v>545</v>
      </c>
      <c r="F16" s="45" t="s">
        <v>544</v>
      </c>
      <c r="G16" s="44" t="s">
        <v>543</v>
      </c>
      <c r="H16" s="44">
        <v>826</v>
      </c>
      <c r="I16" s="44" t="s">
        <v>542</v>
      </c>
    </row>
    <row r="17" spans="2:18" ht="15.75">
      <c r="C17" s="89"/>
      <c r="D17" s="46"/>
      <c r="E17" s="45" t="s">
        <v>541</v>
      </c>
      <c r="F17" s="45" t="s">
        <v>540</v>
      </c>
      <c r="G17" s="44"/>
      <c r="H17" s="44"/>
      <c r="I17" s="44"/>
    </row>
    <row r="18" spans="2:18" ht="15.75">
      <c r="C18" s="89"/>
      <c r="D18" s="46"/>
      <c r="E18" s="45"/>
      <c r="F18" s="45"/>
      <c r="G18" s="44"/>
      <c r="H18" s="44"/>
      <c r="I18" s="44"/>
    </row>
    <row r="19" spans="2:18" ht="15.75">
      <c r="C19" s="89"/>
      <c r="D19" s="46" t="s">
        <v>509</v>
      </c>
      <c r="E19" s="45" t="s">
        <v>539</v>
      </c>
      <c r="F19" s="45" t="s">
        <v>538</v>
      </c>
      <c r="G19" s="44" t="s">
        <v>537</v>
      </c>
      <c r="H19" s="44" t="s">
        <v>536</v>
      </c>
      <c r="I19" s="44" t="s">
        <v>535</v>
      </c>
    </row>
    <row r="20" spans="2:18" ht="16.5" thickBot="1">
      <c r="C20" s="90"/>
      <c r="D20" s="43"/>
      <c r="E20" s="42" t="s">
        <v>534</v>
      </c>
      <c r="F20" s="42" t="s">
        <v>533</v>
      </c>
      <c r="G20" s="41"/>
      <c r="H20" s="41"/>
      <c r="I20" s="41"/>
    </row>
    <row r="21" spans="2:18" ht="15">
      <c r="C21"/>
      <c r="D21"/>
      <c r="E21"/>
      <c r="F21"/>
      <c r="G21"/>
      <c r="H21"/>
      <c r="I21"/>
    </row>
    <row r="28" spans="2:18" ht="15.75">
      <c r="B28" s="23" t="s">
        <v>152</v>
      </c>
      <c r="C28" s="24" t="s">
        <v>570</v>
      </c>
      <c r="D28" s="24"/>
      <c r="E28" s="24"/>
      <c r="F28" s="24"/>
      <c r="G28" s="25"/>
      <c r="H28" s="25"/>
    </row>
    <row r="29" spans="2:18">
      <c r="B29" s="5"/>
    </row>
    <row r="30" spans="2:18">
      <c r="B30" s="5" t="s">
        <v>148</v>
      </c>
    </row>
    <row r="31" spans="2:18" ht="33" customHeight="1">
      <c r="B31" s="7"/>
      <c r="C31" s="8" t="s">
        <v>125</v>
      </c>
      <c r="D31" s="9" t="s">
        <v>139</v>
      </c>
      <c r="E31" s="3" t="s">
        <v>135</v>
      </c>
      <c r="F31" s="3" t="s">
        <v>140</v>
      </c>
      <c r="G31" s="4" t="s">
        <v>136</v>
      </c>
      <c r="H31" s="4" t="s">
        <v>143</v>
      </c>
      <c r="I31" s="4" t="s">
        <v>137</v>
      </c>
      <c r="J31" s="3" t="s">
        <v>138</v>
      </c>
      <c r="K31" s="3" t="s">
        <v>142</v>
      </c>
      <c r="L31" s="1" t="s">
        <v>133</v>
      </c>
      <c r="M31" s="1" t="s">
        <v>132</v>
      </c>
      <c r="N31" s="1" t="s">
        <v>134</v>
      </c>
    </row>
    <row r="32" spans="2:18">
      <c r="B32" s="10">
        <v>1</v>
      </c>
      <c r="C32" s="11" t="s">
        <v>38</v>
      </c>
      <c r="D32" s="7" t="s">
        <v>146</v>
      </c>
      <c r="E32" s="12">
        <v>77.099999999999994</v>
      </c>
      <c r="F32" s="12">
        <f>((E32-40)/40)*100</f>
        <v>92.749999999999986</v>
      </c>
      <c r="G32" s="12">
        <v>3.8</v>
      </c>
      <c r="H32" s="12">
        <f>((G32-36)/36)*100</f>
        <v>-89.444444444444443</v>
      </c>
      <c r="I32" s="12">
        <f>(E32/G32)</f>
        <v>20.289473684210527</v>
      </c>
      <c r="J32" s="12">
        <v>6.1</v>
      </c>
      <c r="K32" s="12">
        <f>((J32-13)/13)*100</f>
        <v>-53.07692307692308</v>
      </c>
      <c r="L32" s="13">
        <v>47</v>
      </c>
      <c r="M32" s="13">
        <v>27</v>
      </c>
      <c r="N32" s="13">
        <v>3</v>
      </c>
      <c r="P32" s="87"/>
      <c r="Q32" s="87"/>
      <c r="R32" s="87"/>
    </row>
    <row r="33" spans="2:14">
      <c r="B33" s="10">
        <v>2</v>
      </c>
      <c r="C33" s="11" t="s">
        <v>36</v>
      </c>
      <c r="D33" s="7" t="s">
        <v>146</v>
      </c>
      <c r="E33" s="12">
        <v>77.099999999999994</v>
      </c>
      <c r="F33" s="12">
        <f t="shared" ref="F33:F96" si="0">((E33-40)/40)*100</f>
        <v>92.749999999999986</v>
      </c>
      <c r="G33" s="12">
        <v>3.4</v>
      </c>
      <c r="H33" s="12">
        <f t="shared" ref="H33:H96" si="1">((G33-36)/36)*100</f>
        <v>-90.555555555555557</v>
      </c>
      <c r="I33" s="12">
        <f t="shared" ref="I33:I96" si="2">(E33/G33)</f>
        <v>22.676470588235293</v>
      </c>
      <c r="J33" s="12">
        <v>7.1</v>
      </c>
      <c r="K33" s="12">
        <f t="shared" ref="K33:K96" si="3">((J33-13)/13)*100</f>
        <v>-45.384615384615387</v>
      </c>
      <c r="L33" s="13">
        <v>46</v>
      </c>
      <c r="M33" s="13">
        <v>27</v>
      </c>
      <c r="N33" s="13">
        <v>4</v>
      </c>
    </row>
    <row r="34" spans="2:14">
      <c r="B34" s="10">
        <v>3</v>
      </c>
      <c r="C34" s="11" t="s">
        <v>32</v>
      </c>
      <c r="D34" s="7" t="s">
        <v>146</v>
      </c>
      <c r="E34" s="71">
        <v>77.5</v>
      </c>
      <c r="F34" s="14">
        <f t="shared" si="0"/>
        <v>93.75</v>
      </c>
      <c r="G34" s="14">
        <v>3.8</v>
      </c>
      <c r="H34" s="14">
        <f t="shared" si="1"/>
        <v>-89.444444444444443</v>
      </c>
      <c r="I34" s="14">
        <f t="shared" si="2"/>
        <v>20.394736842105264</v>
      </c>
      <c r="J34" s="12">
        <v>6.7</v>
      </c>
      <c r="K34" s="12">
        <f t="shared" si="3"/>
        <v>-48.46153846153846</v>
      </c>
      <c r="L34" s="13">
        <v>47</v>
      </c>
      <c r="M34" s="13">
        <v>27</v>
      </c>
      <c r="N34" s="13">
        <v>5</v>
      </c>
    </row>
    <row r="35" spans="2:14">
      <c r="B35" s="10">
        <v>4</v>
      </c>
      <c r="C35" s="11" t="s">
        <v>37</v>
      </c>
      <c r="D35" s="7" t="s">
        <v>146</v>
      </c>
      <c r="E35" s="14">
        <v>77.099999999999994</v>
      </c>
      <c r="F35" s="14">
        <f t="shared" si="0"/>
        <v>92.749999999999986</v>
      </c>
      <c r="G35" s="14">
        <v>4.2</v>
      </c>
      <c r="H35" s="14">
        <f t="shared" si="1"/>
        <v>-88.333333333333329</v>
      </c>
      <c r="I35" s="14">
        <f t="shared" si="2"/>
        <v>18.357142857142854</v>
      </c>
      <c r="J35" s="12">
        <v>7.5</v>
      </c>
      <c r="K35" s="12">
        <f t="shared" si="3"/>
        <v>-42.307692307692307</v>
      </c>
      <c r="L35" s="13">
        <v>46</v>
      </c>
      <c r="M35" s="13">
        <v>27</v>
      </c>
      <c r="N35" s="13">
        <v>3</v>
      </c>
    </row>
    <row r="36" spans="2:14">
      <c r="B36" s="10">
        <v>5</v>
      </c>
      <c r="C36" s="11" t="s">
        <v>43</v>
      </c>
      <c r="D36" s="7" t="s">
        <v>146</v>
      </c>
      <c r="E36" s="14">
        <v>76.599999999999994</v>
      </c>
      <c r="F36" s="14">
        <f t="shared" si="0"/>
        <v>91.499999999999986</v>
      </c>
      <c r="G36" s="14">
        <v>4.0999999999999996</v>
      </c>
      <c r="H36" s="14">
        <f t="shared" si="1"/>
        <v>-88.611111111111114</v>
      </c>
      <c r="I36" s="14">
        <f t="shared" si="2"/>
        <v>18.682926829268293</v>
      </c>
      <c r="J36" s="12">
        <v>7</v>
      </c>
      <c r="K36" s="12">
        <f t="shared" si="3"/>
        <v>-46.153846153846153</v>
      </c>
      <c r="L36" s="13">
        <v>47</v>
      </c>
      <c r="M36" s="13">
        <v>27</v>
      </c>
      <c r="N36" s="13">
        <v>4</v>
      </c>
    </row>
    <row r="37" spans="2:14">
      <c r="B37" s="10">
        <v>6</v>
      </c>
      <c r="C37" s="11" t="s">
        <v>29</v>
      </c>
      <c r="D37" s="7" t="s">
        <v>146</v>
      </c>
      <c r="E37" s="71">
        <v>78.599999999999994</v>
      </c>
      <c r="F37" s="14">
        <f t="shared" si="0"/>
        <v>96.499999999999986</v>
      </c>
      <c r="G37" s="14">
        <v>4.2</v>
      </c>
      <c r="H37" s="14">
        <f t="shared" si="1"/>
        <v>-88.333333333333329</v>
      </c>
      <c r="I37" s="14">
        <f t="shared" si="2"/>
        <v>18.714285714285712</v>
      </c>
      <c r="J37" s="12">
        <v>7.5</v>
      </c>
      <c r="K37" s="12">
        <f t="shared" si="3"/>
        <v>-42.307692307692307</v>
      </c>
      <c r="L37" s="13">
        <v>47</v>
      </c>
      <c r="M37" s="13">
        <v>28.000000000000004</v>
      </c>
      <c r="N37" s="13">
        <v>3</v>
      </c>
    </row>
    <row r="38" spans="2:14">
      <c r="B38" s="10">
        <v>7</v>
      </c>
      <c r="C38" s="11" t="s">
        <v>83</v>
      </c>
      <c r="D38" s="7" t="s">
        <v>146</v>
      </c>
      <c r="E38" s="12">
        <v>61</v>
      </c>
      <c r="F38" s="12">
        <f t="shared" si="0"/>
        <v>52.5</v>
      </c>
      <c r="G38" s="12">
        <v>18.600000000000001</v>
      </c>
      <c r="H38" s="12">
        <f t="shared" si="1"/>
        <v>-48.333333333333329</v>
      </c>
      <c r="I38" s="12">
        <f t="shared" si="2"/>
        <v>3.279569892473118</v>
      </c>
      <c r="J38" s="12">
        <v>9.1999999999999993</v>
      </c>
      <c r="K38" s="12">
        <f t="shared" si="3"/>
        <v>-29.230769230769237</v>
      </c>
      <c r="L38" s="13">
        <v>48</v>
      </c>
      <c r="M38" s="13">
        <v>26</v>
      </c>
      <c r="N38" s="13">
        <v>4</v>
      </c>
    </row>
    <row r="39" spans="2:14">
      <c r="B39" s="10">
        <v>8</v>
      </c>
      <c r="C39" s="11" t="s">
        <v>82</v>
      </c>
      <c r="D39" s="7" t="s">
        <v>146</v>
      </c>
      <c r="E39" s="12">
        <v>61.3</v>
      </c>
      <c r="F39" s="12">
        <f t="shared" si="0"/>
        <v>53.25</v>
      </c>
      <c r="G39" s="12">
        <v>17.2</v>
      </c>
      <c r="H39" s="12">
        <f t="shared" si="1"/>
        <v>-52.222222222222229</v>
      </c>
      <c r="I39" s="12">
        <f t="shared" si="2"/>
        <v>3.5639534883720931</v>
      </c>
      <c r="J39" s="12">
        <v>9.3000000000000007</v>
      </c>
      <c r="K39" s="12">
        <f t="shared" si="3"/>
        <v>-28.461538461538456</v>
      </c>
      <c r="L39" s="13">
        <v>47</v>
      </c>
      <c r="M39" s="13">
        <v>27</v>
      </c>
      <c r="N39" s="13">
        <v>4</v>
      </c>
    </row>
    <row r="40" spans="2:14">
      <c r="B40" s="10">
        <v>9</v>
      </c>
      <c r="C40" s="11" t="s">
        <v>104</v>
      </c>
      <c r="D40" s="7" t="s">
        <v>146</v>
      </c>
      <c r="E40" s="12">
        <v>51.3</v>
      </c>
      <c r="F40" s="12">
        <f t="shared" si="0"/>
        <v>28.249999999999993</v>
      </c>
      <c r="G40" s="12">
        <v>25.3</v>
      </c>
      <c r="H40" s="12">
        <f t="shared" si="1"/>
        <v>-29.722222222222221</v>
      </c>
      <c r="I40" s="12">
        <f t="shared" si="2"/>
        <v>2.0276679841897232</v>
      </c>
      <c r="J40" s="12">
        <v>11.2</v>
      </c>
      <c r="K40" s="12">
        <f t="shared" si="3"/>
        <v>-13.846153846153852</v>
      </c>
      <c r="L40" s="13">
        <v>45</v>
      </c>
      <c r="M40" s="13">
        <v>28.000000000000004</v>
      </c>
      <c r="N40" s="13">
        <v>4</v>
      </c>
    </row>
    <row r="41" spans="2:14">
      <c r="B41" s="10">
        <v>10</v>
      </c>
      <c r="C41" s="11" t="s">
        <v>122</v>
      </c>
      <c r="D41" s="7" t="s">
        <v>146</v>
      </c>
      <c r="E41" s="12">
        <v>44.2</v>
      </c>
      <c r="F41" s="12">
        <f t="shared" si="0"/>
        <v>10.500000000000007</v>
      </c>
      <c r="G41" s="12">
        <v>31.3</v>
      </c>
      <c r="H41" s="12">
        <f t="shared" si="1"/>
        <v>-13.055555555555554</v>
      </c>
      <c r="I41" s="12">
        <f t="shared" si="2"/>
        <v>1.4121405750798723</v>
      </c>
      <c r="J41" s="12">
        <v>11.7</v>
      </c>
      <c r="K41" s="12">
        <f t="shared" si="3"/>
        <v>-10.000000000000005</v>
      </c>
      <c r="L41" s="13">
        <v>45</v>
      </c>
      <c r="M41" s="13">
        <v>28.000000000000004</v>
      </c>
      <c r="N41" s="13">
        <v>4</v>
      </c>
    </row>
    <row r="42" spans="2:14">
      <c r="B42" s="10">
        <v>11</v>
      </c>
      <c r="C42" s="11" t="s">
        <v>80</v>
      </c>
      <c r="D42" s="7" t="s">
        <v>146</v>
      </c>
      <c r="E42" s="12">
        <v>62.8</v>
      </c>
      <c r="F42" s="12">
        <f t="shared" si="0"/>
        <v>56.999999999999993</v>
      </c>
      <c r="G42" s="12">
        <v>15.9</v>
      </c>
      <c r="H42" s="12">
        <f t="shared" si="1"/>
        <v>-55.833333333333336</v>
      </c>
      <c r="I42" s="12">
        <f t="shared" si="2"/>
        <v>3.9496855345911945</v>
      </c>
      <c r="J42" s="12">
        <v>9</v>
      </c>
      <c r="K42" s="12">
        <f t="shared" si="3"/>
        <v>-30.76923076923077</v>
      </c>
      <c r="L42" s="13">
        <v>47</v>
      </c>
      <c r="M42" s="13">
        <v>27</v>
      </c>
      <c r="N42" s="13">
        <v>4</v>
      </c>
    </row>
    <row r="43" spans="2:14">
      <c r="B43" s="10">
        <v>12</v>
      </c>
      <c r="C43" s="11" t="s">
        <v>94</v>
      </c>
      <c r="D43" s="7" t="s">
        <v>146</v>
      </c>
      <c r="E43" s="12">
        <v>55.8</v>
      </c>
      <c r="F43" s="12">
        <f t="shared" si="0"/>
        <v>39.499999999999993</v>
      </c>
      <c r="G43" s="12">
        <v>22.1</v>
      </c>
      <c r="H43" s="12">
        <f t="shared" si="1"/>
        <v>-38.611111111111107</v>
      </c>
      <c r="I43" s="12">
        <f t="shared" si="2"/>
        <v>2.5248868778280542</v>
      </c>
      <c r="J43" s="12">
        <v>9.6</v>
      </c>
      <c r="K43" s="12">
        <f t="shared" si="3"/>
        <v>-26.153846153846157</v>
      </c>
      <c r="L43" s="13">
        <v>46</v>
      </c>
      <c r="M43" s="13">
        <v>26</v>
      </c>
      <c r="N43" s="13">
        <v>4</v>
      </c>
    </row>
    <row r="44" spans="2:14">
      <c r="B44" s="10">
        <v>13</v>
      </c>
      <c r="C44" s="11" t="s">
        <v>124</v>
      </c>
      <c r="D44" s="7" t="s">
        <v>146</v>
      </c>
      <c r="E44" s="12">
        <v>42.2</v>
      </c>
      <c r="F44" s="12">
        <f t="shared" si="0"/>
        <v>5.5000000000000071</v>
      </c>
      <c r="G44" s="12">
        <v>33.799999999999997</v>
      </c>
      <c r="H44" s="12">
        <f t="shared" si="1"/>
        <v>-6.1111111111111196</v>
      </c>
      <c r="I44" s="12">
        <f t="shared" si="2"/>
        <v>1.2485207100591718</v>
      </c>
      <c r="J44" s="12">
        <v>10.8</v>
      </c>
      <c r="K44" s="12">
        <f t="shared" si="3"/>
        <v>-16.92307692307692</v>
      </c>
      <c r="L44" s="13">
        <v>45</v>
      </c>
      <c r="M44" s="13">
        <v>28.000000000000004</v>
      </c>
      <c r="N44" s="13">
        <v>4</v>
      </c>
    </row>
    <row r="45" spans="2:14">
      <c r="B45" s="10">
        <v>14</v>
      </c>
      <c r="C45" s="11" t="s">
        <v>92</v>
      </c>
      <c r="D45" s="7" t="s">
        <v>146</v>
      </c>
      <c r="E45" s="12">
        <v>56.9</v>
      </c>
      <c r="F45" s="12">
        <f t="shared" si="0"/>
        <v>42.25</v>
      </c>
      <c r="G45" s="12">
        <v>20</v>
      </c>
      <c r="H45" s="12">
        <f t="shared" si="1"/>
        <v>-44.444444444444443</v>
      </c>
      <c r="I45" s="12">
        <f t="shared" si="2"/>
        <v>2.8449999999999998</v>
      </c>
      <c r="J45" s="12">
        <v>10.6</v>
      </c>
      <c r="K45" s="12">
        <f t="shared" si="3"/>
        <v>-18.461538461538467</v>
      </c>
      <c r="L45" s="13">
        <v>47</v>
      </c>
      <c r="M45" s="13">
        <v>27</v>
      </c>
      <c r="N45" s="13">
        <v>4</v>
      </c>
    </row>
    <row r="46" spans="2:14">
      <c r="B46" s="10">
        <v>15</v>
      </c>
      <c r="C46" s="11" t="s">
        <v>117</v>
      </c>
      <c r="D46" s="7" t="s">
        <v>146</v>
      </c>
      <c r="E46" s="12">
        <v>49.3</v>
      </c>
      <c r="F46" s="12">
        <f t="shared" si="0"/>
        <v>23.249999999999993</v>
      </c>
      <c r="G46" s="12">
        <v>28.4</v>
      </c>
      <c r="H46" s="12">
        <f t="shared" si="1"/>
        <v>-21.111111111111114</v>
      </c>
      <c r="I46" s="12">
        <f t="shared" si="2"/>
        <v>1.7359154929577465</v>
      </c>
      <c r="J46" s="12">
        <v>11.7</v>
      </c>
      <c r="K46" s="12">
        <f t="shared" si="3"/>
        <v>-10.000000000000005</v>
      </c>
      <c r="L46" s="13">
        <v>46</v>
      </c>
      <c r="M46" s="13">
        <v>27</v>
      </c>
      <c r="N46" s="13">
        <v>3</v>
      </c>
    </row>
    <row r="47" spans="2:14">
      <c r="B47" s="10">
        <v>16</v>
      </c>
      <c r="C47" s="11" t="s">
        <v>78</v>
      </c>
      <c r="D47" s="7" t="s">
        <v>146</v>
      </c>
      <c r="E47" s="12">
        <v>64.8</v>
      </c>
      <c r="F47" s="12">
        <f t="shared" si="0"/>
        <v>61.999999999999986</v>
      </c>
      <c r="G47" s="12">
        <v>15.1</v>
      </c>
      <c r="H47" s="12">
        <f t="shared" si="1"/>
        <v>-58.05555555555555</v>
      </c>
      <c r="I47" s="12">
        <f t="shared" si="2"/>
        <v>4.2913907284768209</v>
      </c>
      <c r="J47" s="12">
        <v>8.6999999999999993</v>
      </c>
      <c r="K47" s="12">
        <f t="shared" si="3"/>
        <v>-33.07692307692308</v>
      </c>
      <c r="L47" s="13">
        <v>48</v>
      </c>
      <c r="M47" s="13">
        <v>27</v>
      </c>
      <c r="N47" s="13">
        <v>4</v>
      </c>
    </row>
    <row r="48" spans="2:14">
      <c r="B48" s="10">
        <v>17</v>
      </c>
      <c r="C48" s="11" t="s">
        <v>91</v>
      </c>
      <c r="D48" s="7" t="s">
        <v>146</v>
      </c>
      <c r="E48" s="12">
        <v>57.2</v>
      </c>
      <c r="F48" s="12">
        <f t="shared" si="0"/>
        <v>43.000000000000007</v>
      </c>
      <c r="G48" s="12">
        <v>20.6</v>
      </c>
      <c r="H48" s="12">
        <f t="shared" si="1"/>
        <v>-42.777777777777779</v>
      </c>
      <c r="I48" s="12">
        <f t="shared" si="2"/>
        <v>2.7766990291262137</v>
      </c>
      <c r="J48" s="12">
        <v>9.9</v>
      </c>
      <c r="K48" s="12">
        <f t="shared" si="3"/>
        <v>-23.846153846153843</v>
      </c>
      <c r="L48" s="13">
        <v>46</v>
      </c>
      <c r="M48" s="13">
        <v>27</v>
      </c>
      <c r="N48" s="13">
        <v>4</v>
      </c>
    </row>
    <row r="49" spans="2:14">
      <c r="B49" s="10">
        <v>18</v>
      </c>
      <c r="C49" s="11" t="s">
        <v>87</v>
      </c>
      <c r="D49" s="7" t="s">
        <v>146</v>
      </c>
      <c r="E49" s="12">
        <v>59.1</v>
      </c>
      <c r="F49" s="12">
        <f t="shared" si="0"/>
        <v>47.75</v>
      </c>
      <c r="G49" s="12">
        <v>20.3</v>
      </c>
      <c r="H49" s="12">
        <f t="shared" si="1"/>
        <v>-43.611111111111114</v>
      </c>
      <c r="I49" s="12">
        <f t="shared" si="2"/>
        <v>2.9113300492610836</v>
      </c>
      <c r="J49" s="12">
        <v>9.6</v>
      </c>
      <c r="K49" s="12">
        <f t="shared" si="3"/>
        <v>-26.153846153846157</v>
      </c>
      <c r="L49" s="13">
        <v>46</v>
      </c>
      <c r="M49" s="13">
        <v>26</v>
      </c>
      <c r="N49" s="13">
        <v>4</v>
      </c>
    </row>
    <row r="50" spans="2:14">
      <c r="B50" s="10">
        <v>19</v>
      </c>
      <c r="C50" s="11" t="s">
        <v>107</v>
      </c>
      <c r="D50" s="7" t="s">
        <v>146</v>
      </c>
      <c r="E50" s="12">
        <v>51.1</v>
      </c>
      <c r="F50" s="12">
        <f t="shared" si="0"/>
        <v>27.750000000000004</v>
      </c>
      <c r="G50" s="12">
        <v>25.3</v>
      </c>
      <c r="H50" s="12">
        <f t="shared" si="1"/>
        <v>-29.722222222222221</v>
      </c>
      <c r="I50" s="12">
        <f t="shared" si="2"/>
        <v>2.0197628458498023</v>
      </c>
      <c r="J50" s="12">
        <v>10.3</v>
      </c>
      <c r="K50" s="12">
        <f t="shared" si="3"/>
        <v>-20.769230769230766</v>
      </c>
      <c r="L50" s="13">
        <v>46</v>
      </c>
      <c r="M50" s="13">
        <v>27</v>
      </c>
      <c r="N50" s="13">
        <v>3</v>
      </c>
    </row>
    <row r="51" spans="2:14">
      <c r="B51" s="10">
        <v>20</v>
      </c>
      <c r="C51" s="11" t="s">
        <v>61</v>
      </c>
      <c r="D51" s="7" t="s">
        <v>146</v>
      </c>
      <c r="E51" s="12">
        <v>74.599999999999994</v>
      </c>
      <c r="F51" s="12">
        <f t="shared" si="0"/>
        <v>86.499999999999986</v>
      </c>
      <c r="G51" s="12">
        <v>5.2</v>
      </c>
      <c r="H51" s="12">
        <f t="shared" si="1"/>
        <v>-85.555555555555557</v>
      </c>
      <c r="I51" s="12">
        <f t="shared" si="2"/>
        <v>14.346153846153845</v>
      </c>
      <c r="J51" s="12">
        <v>7.7</v>
      </c>
      <c r="K51" s="12">
        <f t="shared" si="3"/>
        <v>-40.769230769230766</v>
      </c>
      <c r="L51" s="13">
        <v>46</v>
      </c>
      <c r="M51" s="13">
        <v>28.000000000000004</v>
      </c>
      <c r="N51" s="13">
        <v>3</v>
      </c>
    </row>
    <row r="52" spans="2:14">
      <c r="B52" s="10">
        <v>21</v>
      </c>
      <c r="C52" s="11" t="s">
        <v>31</v>
      </c>
      <c r="D52" s="7" t="s">
        <v>146</v>
      </c>
      <c r="E52" s="71">
        <v>77.599999999999994</v>
      </c>
      <c r="F52" s="14">
        <f t="shared" si="0"/>
        <v>93.999999999999986</v>
      </c>
      <c r="G52" s="14">
        <v>3.7</v>
      </c>
      <c r="H52" s="14">
        <f t="shared" si="1"/>
        <v>-89.722222222222214</v>
      </c>
      <c r="I52" s="14">
        <f t="shared" si="2"/>
        <v>20.972972972972972</v>
      </c>
      <c r="J52" s="12">
        <v>7.3</v>
      </c>
      <c r="K52" s="12">
        <f t="shared" si="3"/>
        <v>-43.846153846153847</v>
      </c>
      <c r="L52" s="13">
        <v>47</v>
      </c>
      <c r="M52" s="13">
        <v>27</v>
      </c>
      <c r="N52" s="13">
        <v>3</v>
      </c>
    </row>
    <row r="53" spans="2:14">
      <c r="B53" s="10">
        <v>22</v>
      </c>
      <c r="C53" s="11" t="s">
        <v>52</v>
      </c>
      <c r="D53" s="7" t="s">
        <v>146</v>
      </c>
      <c r="E53" s="12">
        <v>76</v>
      </c>
      <c r="F53" s="12">
        <f t="shared" si="0"/>
        <v>90</v>
      </c>
      <c r="G53" s="12">
        <v>4.4000000000000004</v>
      </c>
      <c r="H53" s="12">
        <f t="shared" si="1"/>
        <v>-87.777777777777771</v>
      </c>
      <c r="I53" s="12">
        <f t="shared" si="2"/>
        <v>17.27272727272727</v>
      </c>
      <c r="J53" s="12">
        <v>6.9</v>
      </c>
      <c r="K53" s="12">
        <f t="shared" si="3"/>
        <v>-46.92307692307692</v>
      </c>
      <c r="L53" s="13">
        <v>47</v>
      </c>
      <c r="M53" s="13">
        <v>27</v>
      </c>
      <c r="N53" s="13">
        <v>4</v>
      </c>
    </row>
    <row r="54" spans="2:14">
      <c r="B54" s="10">
        <v>23</v>
      </c>
      <c r="C54" s="11" t="s">
        <v>72</v>
      </c>
      <c r="D54" s="7" t="s">
        <v>146</v>
      </c>
      <c r="E54" s="12">
        <v>70.8</v>
      </c>
      <c r="F54" s="12">
        <f t="shared" si="0"/>
        <v>76.999999999999986</v>
      </c>
      <c r="G54" s="12">
        <v>9.8000000000000007</v>
      </c>
      <c r="H54" s="12">
        <f t="shared" si="1"/>
        <v>-72.777777777777771</v>
      </c>
      <c r="I54" s="12">
        <f t="shared" si="2"/>
        <v>7.2244897959183669</v>
      </c>
      <c r="J54" s="12">
        <v>7.6</v>
      </c>
      <c r="K54" s="12">
        <f t="shared" si="3"/>
        <v>-41.53846153846154</v>
      </c>
      <c r="L54" s="13">
        <v>48</v>
      </c>
      <c r="M54" s="13">
        <v>27</v>
      </c>
      <c r="N54" s="13">
        <v>3</v>
      </c>
    </row>
    <row r="55" spans="2:14">
      <c r="B55" s="10">
        <v>24</v>
      </c>
      <c r="C55" s="11" t="s">
        <v>98</v>
      </c>
      <c r="D55" s="7" t="s">
        <v>146</v>
      </c>
      <c r="E55" s="12">
        <v>52.7</v>
      </c>
      <c r="F55" s="12">
        <f t="shared" si="0"/>
        <v>31.750000000000007</v>
      </c>
      <c r="G55" s="12">
        <v>25.3</v>
      </c>
      <c r="H55" s="12">
        <f t="shared" si="1"/>
        <v>-29.722222222222221</v>
      </c>
      <c r="I55" s="12">
        <f t="shared" si="2"/>
        <v>2.0830039525691699</v>
      </c>
      <c r="J55" s="12">
        <v>10.9</v>
      </c>
      <c r="K55" s="12">
        <f t="shared" si="3"/>
        <v>-16.153846153846153</v>
      </c>
      <c r="L55" s="13">
        <v>47</v>
      </c>
      <c r="M55" s="13">
        <v>27</v>
      </c>
      <c r="N55" s="13">
        <v>3</v>
      </c>
    </row>
    <row r="56" spans="2:14">
      <c r="B56" s="10">
        <v>25</v>
      </c>
      <c r="C56" s="11" t="s">
        <v>75</v>
      </c>
      <c r="D56" s="7" t="s">
        <v>146</v>
      </c>
      <c r="E56" s="12">
        <v>66.099999999999994</v>
      </c>
      <c r="F56" s="12">
        <f t="shared" si="0"/>
        <v>65.249999999999986</v>
      </c>
      <c r="G56" s="12">
        <v>14.1</v>
      </c>
      <c r="H56" s="12">
        <f t="shared" si="1"/>
        <v>-60.833333333333329</v>
      </c>
      <c r="I56" s="12">
        <f t="shared" si="2"/>
        <v>4.6879432624113475</v>
      </c>
      <c r="J56" s="12">
        <v>8.6999999999999993</v>
      </c>
      <c r="K56" s="12">
        <f t="shared" si="3"/>
        <v>-33.07692307692308</v>
      </c>
      <c r="L56" s="13">
        <v>49</v>
      </c>
      <c r="M56" s="13">
        <v>27</v>
      </c>
      <c r="N56" s="13">
        <v>3</v>
      </c>
    </row>
    <row r="57" spans="2:14">
      <c r="B57" s="10">
        <v>26</v>
      </c>
      <c r="C57" s="11" t="s">
        <v>76</v>
      </c>
      <c r="D57" s="7" t="s">
        <v>146</v>
      </c>
      <c r="E57" s="12">
        <v>65.900000000000006</v>
      </c>
      <c r="F57" s="12">
        <f t="shared" si="0"/>
        <v>64.750000000000014</v>
      </c>
      <c r="G57" s="12">
        <v>13.7</v>
      </c>
      <c r="H57" s="12">
        <f t="shared" si="1"/>
        <v>-61.944444444444443</v>
      </c>
      <c r="I57" s="12">
        <f t="shared" si="2"/>
        <v>4.8102189781021902</v>
      </c>
      <c r="J57" s="12">
        <v>8.3000000000000007</v>
      </c>
      <c r="K57" s="12">
        <f t="shared" si="3"/>
        <v>-36.153846153846146</v>
      </c>
      <c r="L57" s="13">
        <v>47</v>
      </c>
      <c r="M57" s="13">
        <v>28.000000000000004</v>
      </c>
      <c r="N57" s="13">
        <v>4</v>
      </c>
    </row>
    <row r="58" spans="2:14">
      <c r="B58" s="10">
        <v>27</v>
      </c>
      <c r="C58" s="11" t="s">
        <v>71</v>
      </c>
      <c r="D58" s="7" t="s">
        <v>146</v>
      </c>
      <c r="E58" s="12">
        <v>70.900000000000006</v>
      </c>
      <c r="F58" s="12">
        <f t="shared" si="0"/>
        <v>77.250000000000014</v>
      </c>
      <c r="G58" s="12">
        <v>9.1999999999999993</v>
      </c>
      <c r="H58" s="12">
        <f t="shared" si="1"/>
        <v>-74.444444444444443</v>
      </c>
      <c r="I58" s="12">
        <f t="shared" si="2"/>
        <v>7.7065217391304364</v>
      </c>
      <c r="J58" s="12">
        <v>7.5</v>
      </c>
      <c r="K58" s="12">
        <f t="shared" si="3"/>
        <v>-42.307692307692307</v>
      </c>
      <c r="L58" s="13">
        <v>47</v>
      </c>
      <c r="M58" s="13">
        <v>27</v>
      </c>
      <c r="N58" s="13">
        <v>4</v>
      </c>
    </row>
    <row r="59" spans="2:14">
      <c r="B59" s="10">
        <v>28</v>
      </c>
      <c r="C59" s="11" t="s">
        <v>74</v>
      </c>
      <c r="D59" s="7" t="s">
        <v>146</v>
      </c>
      <c r="E59" s="12">
        <v>67.2</v>
      </c>
      <c r="F59" s="12">
        <f t="shared" si="0"/>
        <v>68</v>
      </c>
      <c r="G59" s="12">
        <v>11.2</v>
      </c>
      <c r="H59" s="12">
        <f t="shared" si="1"/>
        <v>-68.888888888888886</v>
      </c>
      <c r="I59" s="12">
        <f t="shared" si="2"/>
        <v>6.0000000000000009</v>
      </c>
      <c r="J59" s="12">
        <v>8.3000000000000007</v>
      </c>
      <c r="K59" s="12">
        <f t="shared" si="3"/>
        <v>-36.153846153846146</v>
      </c>
      <c r="L59" s="13">
        <v>47</v>
      </c>
      <c r="M59" s="13">
        <v>27</v>
      </c>
      <c r="N59" s="13">
        <v>4</v>
      </c>
    </row>
    <row r="60" spans="2:14">
      <c r="B60" s="10">
        <v>29</v>
      </c>
      <c r="C60" s="11" t="s">
        <v>77</v>
      </c>
      <c r="D60" s="7" t="s">
        <v>146</v>
      </c>
      <c r="E60" s="12">
        <v>65.3</v>
      </c>
      <c r="F60" s="12">
        <f t="shared" si="0"/>
        <v>63.249999999999993</v>
      </c>
      <c r="G60" s="12">
        <v>13.7</v>
      </c>
      <c r="H60" s="12">
        <f t="shared" si="1"/>
        <v>-61.944444444444443</v>
      </c>
      <c r="I60" s="12">
        <f t="shared" si="2"/>
        <v>4.7664233576642339</v>
      </c>
      <c r="J60" s="12">
        <v>8</v>
      </c>
      <c r="K60" s="12">
        <f t="shared" si="3"/>
        <v>-38.461538461538467</v>
      </c>
      <c r="L60" s="13">
        <v>47</v>
      </c>
      <c r="M60" s="13">
        <v>27</v>
      </c>
      <c r="N60" s="13">
        <v>4</v>
      </c>
    </row>
    <row r="61" spans="2:14">
      <c r="B61" s="10">
        <v>30</v>
      </c>
      <c r="C61" s="11" t="s">
        <v>63</v>
      </c>
      <c r="D61" s="7" t="s">
        <v>146</v>
      </c>
      <c r="E61" s="12">
        <v>74.3</v>
      </c>
      <c r="F61" s="12">
        <f t="shared" si="0"/>
        <v>85.75</v>
      </c>
      <c r="G61" s="12">
        <v>5.5</v>
      </c>
      <c r="H61" s="12">
        <f t="shared" si="1"/>
        <v>-84.722222222222214</v>
      </c>
      <c r="I61" s="12">
        <f t="shared" si="2"/>
        <v>13.509090909090908</v>
      </c>
      <c r="J61" s="12">
        <v>7.7</v>
      </c>
      <c r="K61" s="12">
        <f t="shared" si="3"/>
        <v>-40.769230769230766</v>
      </c>
      <c r="L61" s="13">
        <v>50</v>
      </c>
      <c r="M61" s="13">
        <v>26</v>
      </c>
      <c r="N61" s="13">
        <v>3</v>
      </c>
    </row>
    <row r="62" spans="2:14">
      <c r="B62" s="10">
        <v>31</v>
      </c>
      <c r="C62" s="11" t="s">
        <v>42</v>
      </c>
      <c r="D62" s="7" t="s">
        <v>146</v>
      </c>
      <c r="E62" s="12">
        <v>76.900000000000006</v>
      </c>
      <c r="F62" s="12">
        <f t="shared" si="0"/>
        <v>92.250000000000014</v>
      </c>
      <c r="G62" s="12">
        <v>3.5</v>
      </c>
      <c r="H62" s="12">
        <f t="shared" si="1"/>
        <v>-90.277777777777786</v>
      </c>
      <c r="I62" s="12">
        <f t="shared" si="2"/>
        <v>21.971428571428572</v>
      </c>
      <c r="J62" s="12">
        <v>6.8</v>
      </c>
      <c r="K62" s="12">
        <f t="shared" si="3"/>
        <v>-47.692307692307693</v>
      </c>
      <c r="L62" s="13">
        <v>49</v>
      </c>
      <c r="M62" s="13">
        <v>26</v>
      </c>
      <c r="N62" s="13">
        <v>4</v>
      </c>
    </row>
    <row r="63" spans="2:14">
      <c r="B63" s="10">
        <v>32</v>
      </c>
      <c r="C63" s="11" t="s">
        <v>46</v>
      </c>
      <c r="D63" s="7" t="s">
        <v>146</v>
      </c>
      <c r="E63" s="12">
        <v>76.400000000000006</v>
      </c>
      <c r="F63" s="12">
        <f t="shared" si="0"/>
        <v>91.000000000000014</v>
      </c>
      <c r="G63" s="12">
        <v>3.6</v>
      </c>
      <c r="H63" s="12">
        <f t="shared" si="1"/>
        <v>-89.999999999999986</v>
      </c>
      <c r="I63" s="12">
        <f t="shared" si="2"/>
        <v>21.222222222222225</v>
      </c>
      <c r="J63" s="12">
        <v>7.2</v>
      </c>
      <c r="K63" s="12">
        <f t="shared" si="3"/>
        <v>-44.615384615384613</v>
      </c>
      <c r="L63" s="13">
        <v>48</v>
      </c>
      <c r="M63" s="13">
        <v>27</v>
      </c>
      <c r="N63" s="13">
        <v>4</v>
      </c>
    </row>
    <row r="64" spans="2:14">
      <c r="B64" s="10">
        <v>33</v>
      </c>
      <c r="C64" s="11" t="s">
        <v>34</v>
      </c>
      <c r="D64" s="7" t="s">
        <v>146</v>
      </c>
      <c r="E64" s="12">
        <v>77.400000000000006</v>
      </c>
      <c r="F64" s="12">
        <f t="shared" si="0"/>
        <v>93.500000000000014</v>
      </c>
      <c r="G64" s="12">
        <v>3.8</v>
      </c>
      <c r="H64" s="12">
        <f t="shared" si="1"/>
        <v>-89.444444444444443</v>
      </c>
      <c r="I64" s="12">
        <f t="shared" si="2"/>
        <v>20.368421052631582</v>
      </c>
      <c r="J64" s="12">
        <v>7.2</v>
      </c>
      <c r="K64" s="12">
        <f t="shared" si="3"/>
        <v>-44.615384615384613</v>
      </c>
      <c r="L64" s="13">
        <v>49</v>
      </c>
      <c r="M64" s="13">
        <v>26</v>
      </c>
      <c r="N64" s="13">
        <v>4</v>
      </c>
    </row>
    <row r="65" spans="2:14">
      <c r="B65" s="10">
        <v>34</v>
      </c>
      <c r="C65" s="11" t="s">
        <v>41</v>
      </c>
      <c r="D65" s="7" t="s">
        <v>146</v>
      </c>
      <c r="E65" s="12">
        <v>77</v>
      </c>
      <c r="F65" s="12">
        <f t="shared" si="0"/>
        <v>92.5</v>
      </c>
      <c r="G65" s="12">
        <v>3.5</v>
      </c>
      <c r="H65" s="12">
        <f t="shared" si="1"/>
        <v>-90.277777777777786</v>
      </c>
      <c r="I65" s="12">
        <f t="shared" si="2"/>
        <v>22</v>
      </c>
      <c r="J65" s="12">
        <v>6.6</v>
      </c>
      <c r="K65" s="12">
        <f t="shared" si="3"/>
        <v>-49.230769230769234</v>
      </c>
      <c r="L65" s="13">
        <v>47</v>
      </c>
      <c r="M65" s="13">
        <v>27</v>
      </c>
      <c r="N65" s="13">
        <v>3</v>
      </c>
    </row>
    <row r="66" spans="2:14">
      <c r="B66" s="10">
        <v>35</v>
      </c>
      <c r="C66" s="11" t="s">
        <v>58</v>
      </c>
      <c r="D66" s="7" t="s">
        <v>146</v>
      </c>
      <c r="E66" s="12">
        <v>75.3</v>
      </c>
      <c r="F66" s="12">
        <f t="shared" si="0"/>
        <v>88.25</v>
      </c>
      <c r="G66" s="12">
        <v>3.8</v>
      </c>
      <c r="H66" s="12">
        <f t="shared" si="1"/>
        <v>-89.444444444444443</v>
      </c>
      <c r="I66" s="12">
        <f t="shared" si="2"/>
        <v>19.815789473684212</v>
      </c>
      <c r="J66" s="12">
        <v>6.9</v>
      </c>
      <c r="K66" s="12">
        <f t="shared" si="3"/>
        <v>-46.92307692307692</v>
      </c>
      <c r="L66" s="13">
        <v>47</v>
      </c>
      <c r="M66" s="13">
        <v>27</v>
      </c>
      <c r="N66" s="13">
        <v>3</v>
      </c>
    </row>
    <row r="67" spans="2:14">
      <c r="B67" s="10">
        <v>36</v>
      </c>
      <c r="C67" s="11" t="s">
        <v>35</v>
      </c>
      <c r="D67" s="7" t="s">
        <v>146</v>
      </c>
      <c r="E67" s="12">
        <v>77.3</v>
      </c>
      <c r="F67" s="12">
        <f t="shared" si="0"/>
        <v>93.249999999999986</v>
      </c>
      <c r="G67" s="12">
        <v>3.7</v>
      </c>
      <c r="H67" s="12">
        <f t="shared" si="1"/>
        <v>-89.722222222222214</v>
      </c>
      <c r="I67" s="12">
        <f t="shared" si="2"/>
        <v>20.891891891891891</v>
      </c>
      <c r="J67" s="12">
        <v>8.6</v>
      </c>
      <c r="K67" s="12">
        <f t="shared" si="3"/>
        <v>-33.846153846153847</v>
      </c>
      <c r="L67" s="13">
        <v>47</v>
      </c>
      <c r="M67" s="13">
        <v>27</v>
      </c>
      <c r="N67" s="13">
        <v>4</v>
      </c>
    </row>
    <row r="68" spans="2:14">
      <c r="B68" s="10">
        <v>37</v>
      </c>
      <c r="C68" s="11" t="s">
        <v>26</v>
      </c>
      <c r="D68" s="7" t="s">
        <v>146</v>
      </c>
      <c r="E68" s="71">
        <v>80.599999999999994</v>
      </c>
      <c r="F68" s="14">
        <f t="shared" si="0"/>
        <v>101.49999999999999</v>
      </c>
      <c r="G68" s="14">
        <v>3.2</v>
      </c>
      <c r="H68" s="14">
        <f t="shared" si="1"/>
        <v>-91.1111111111111</v>
      </c>
      <c r="I68" s="14">
        <f t="shared" si="2"/>
        <v>25.187499999999996</v>
      </c>
      <c r="J68" s="12">
        <v>7</v>
      </c>
      <c r="K68" s="12">
        <f t="shared" si="3"/>
        <v>-46.153846153846153</v>
      </c>
      <c r="L68" s="13">
        <v>48</v>
      </c>
      <c r="M68" s="13">
        <v>26</v>
      </c>
      <c r="N68" s="13">
        <v>4</v>
      </c>
    </row>
    <row r="69" spans="2:14">
      <c r="B69" s="10">
        <v>38</v>
      </c>
      <c r="C69" s="11" t="s">
        <v>28</v>
      </c>
      <c r="D69" s="7" t="s">
        <v>146</v>
      </c>
      <c r="E69" s="71">
        <v>78.8</v>
      </c>
      <c r="F69" s="14">
        <f t="shared" si="0"/>
        <v>97</v>
      </c>
      <c r="G69" s="14">
        <v>3.4</v>
      </c>
      <c r="H69" s="14">
        <f t="shared" si="1"/>
        <v>-90.555555555555557</v>
      </c>
      <c r="I69" s="14">
        <f t="shared" si="2"/>
        <v>23.176470588235293</v>
      </c>
      <c r="J69" s="12">
        <v>8.3000000000000007</v>
      </c>
      <c r="K69" s="12">
        <f t="shared" si="3"/>
        <v>-36.153846153846146</v>
      </c>
      <c r="L69" s="13">
        <v>49</v>
      </c>
      <c r="M69" s="13">
        <v>26</v>
      </c>
      <c r="N69" s="13">
        <v>4</v>
      </c>
    </row>
    <row r="70" spans="2:14">
      <c r="B70" s="10">
        <v>39</v>
      </c>
      <c r="C70" s="11" t="s">
        <v>44</v>
      </c>
      <c r="D70" s="7" t="s">
        <v>146</v>
      </c>
      <c r="E70" s="12">
        <v>76.5</v>
      </c>
      <c r="F70" s="12">
        <f t="shared" si="0"/>
        <v>91.25</v>
      </c>
      <c r="G70" s="12">
        <v>4</v>
      </c>
      <c r="H70" s="12">
        <f t="shared" si="1"/>
        <v>-88.888888888888886</v>
      </c>
      <c r="I70" s="12">
        <f t="shared" si="2"/>
        <v>19.125</v>
      </c>
      <c r="J70" s="12">
        <v>7.5</v>
      </c>
      <c r="K70" s="12">
        <f t="shared" si="3"/>
        <v>-42.307692307692307</v>
      </c>
      <c r="L70" s="13">
        <v>49</v>
      </c>
      <c r="M70" s="13">
        <v>26</v>
      </c>
      <c r="N70" s="13">
        <v>4</v>
      </c>
    </row>
    <row r="71" spans="2:14">
      <c r="B71" s="10">
        <v>40</v>
      </c>
      <c r="C71" s="11" t="s">
        <v>68</v>
      </c>
      <c r="D71" s="7" t="s">
        <v>146</v>
      </c>
      <c r="E71" s="12">
        <v>72.8</v>
      </c>
      <c r="F71" s="12">
        <f t="shared" si="0"/>
        <v>82</v>
      </c>
      <c r="G71" s="12">
        <v>6.4</v>
      </c>
      <c r="H71" s="12">
        <f t="shared" si="1"/>
        <v>-82.222222222222229</v>
      </c>
      <c r="I71" s="12">
        <f t="shared" si="2"/>
        <v>11.374999999999998</v>
      </c>
      <c r="J71" s="12">
        <v>8.1999999999999993</v>
      </c>
      <c r="K71" s="12">
        <f t="shared" si="3"/>
        <v>-36.923076923076934</v>
      </c>
      <c r="L71" s="13">
        <v>48</v>
      </c>
      <c r="M71" s="13">
        <v>27</v>
      </c>
      <c r="N71" s="13">
        <v>3</v>
      </c>
    </row>
    <row r="72" spans="2:14">
      <c r="B72" s="10">
        <v>41</v>
      </c>
      <c r="C72" s="11" t="s">
        <v>108</v>
      </c>
      <c r="D72" s="7" t="s">
        <v>146</v>
      </c>
      <c r="E72" s="12">
        <v>51.1</v>
      </c>
      <c r="F72" s="12">
        <f t="shared" si="0"/>
        <v>27.750000000000004</v>
      </c>
      <c r="G72" s="12">
        <v>25.8</v>
      </c>
      <c r="H72" s="12">
        <f t="shared" si="1"/>
        <v>-28.333333333333332</v>
      </c>
      <c r="I72" s="12">
        <f t="shared" si="2"/>
        <v>1.9806201550387597</v>
      </c>
      <c r="J72" s="12">
        <v>10.8</v>
      </c>
      <c r="K72" s="12">
        <f t="shared" si="3"/>
        <v>-16.92307692307692</v>
      </c>
      <c r="L72" s="13">
        <v>49</v>
      </c>
      <c r="M72" s="13">
        <v>26</v>
      </c>
      <c r="N72" s="13">
        <v>3</v>
      </c>
    </row>
    <row r="73" spans="2:14">
      <c r="B73" s="10">
        <v>42</v>
      </c>
      <c r="C73" s="11" t="s">
        <v>115</v>
      </c>
      <c r="D73" s="7" t="s">
        <v>146</v>
      </c>
      <c r="E73" s="12">
        <v>49.5</v>
      </c>
      <c r="F73" s="12">
        <f t="shared" si="0"/>
        <v>23.75</v>
      </c>
      <c r="G73" s="12">
        <v>26.2</v>
      </c>
      <c r="H73" s="12">
        <f t="shared" si="1"/>
        <v>-27.222222222222225</v>
      </c>
      <c r="I73" s="12">
        <f t="shared" si="2"/>
        <v>1.8893129770992367</v>
      </c>
      <c r="J73" s="12">
        <v>11.6</v>
      </c>
      <c r="K73" s="12">
        <f t="shared" si="3"/>
        <v>-10.769230769230772</v>
      </c>
      <c r="L73" s="13">
        <v>50</v>
      </c>
      <c r="M73" s="13">
        <v>25</v>
      </c>
      <c r="N73" s="13">
        <v>4</v>
      </c>
    </row>
    <row r="74" spans="2:14">
      <c r="B74" s="10">
        <v>43</v>
      </c>
      <c r="C74" s="11" t="s">
        <v>93</v>
      </c>
      <c r="D74" s="7" t="s">
        <v>146</v>
      </c>
      <c r="E74" s="12">
        <v>56.2</v>
      </c>
      <c r="F74" s="12">
        <f t="shared" si="0"/>
        <v>40.500000000000007</v>
      </c>
      <c r="G74" s="12">
        <v>20.8</v>
      </c>
      <c r="H74" s="12">
        <f t="shared" si="1"/>
        <v>-42.222222222222221</v>
      </c>
      <c r="I74" s="12">
        <f t="shared" si="2"/>
        <v>2.7019230769230771</v>
      </c>
      <c r="J74" s="12">
        <v>10.6</v>
      </c>
      <c r="K74" s="12">
        <f t="shared" si="3"/>
        <v>-18.461538461538467</v>
      </c>
      <c r="L74" s="13">
        <v>49</v>
      </c>
      <c r="M74" s="13">
        <v>26</v>
      </c>
      <c r="N74" s="13">
        <v>4</v>
      </c>
    </row>
    <row r="75" spans="2:14">
      <c r="B75" s="10">
        <v>44</v>
      </c>
      <c r="C75" s="11" t="s">
        <v>106</v>
      </c>
      <c r="D75" s="7" t="s">
        <v>146</v>
      </c>
      <c r="E75" s="12">
        <v>51.2</v>
      </c>
      <c r="F75" s="12">
        <f t="shared" si="0"/>
        <v>28.000000000000007</v>
      </c>
      <c r="G75" s="12">
        <v>25.5</v>
      </c>
      <c r="H75" s="12">
        <f t="shared" si="1"/>
        <v>-29.166666666666668</v>
      </c>
      <c r="I75" s="12">
        <f t="shared" si="2"/>
        <v>2.0078431372549019</v>
      </c>
      <c r="J75" s="12">
        <v>10.6</v>
      </c>
      <c r="K75" s="12">
        <f t="shared" si="3"/>
        <v>-18.461538461538467</v>
      </c>
      <c r="L75" s="13">
        <v>50</v>
      </c>
      <c r="M75" s="13">
        <v>26</v>
      </c>
      <c r="N75" s="13">
        <v>4</v>
      </c>
    </row>
    <row r="76" spans="2:14">
      <c r="B76" s="10">
        <v>45</v>
      </c>
      <c r="C76" s="11" t="s">
        <v>97</v>
      </c>
      <c r="D76" s="7" t="s">
        <v>146</v>
      </c>
      <c r="E76" s="12">
        <v>52.8</v>
      </c>
      <c r="F76" s="12">
        <f t="shared" si="0"/>
        <v>31.999999999999996</v>
      </c>
      <c r="G76" s="12">
        <v>23.2</v>
      </c>
      <c r="H76" s="12">
        <f t="shared" si="1"/>
        <v>-35.555555555555557</v>
      </c>
      <c r="I76" s="12">
        <f t="shared" si="2"/>
        <v>2.2758620689655173</v>
      </c>
      <c r="J76" s="12">
        <v>10.6</v>
      </c>
      <c r="K76" s="12">
        <f t="shared" si="3"/>
        <v>-18.461538461538467</v>
      </c>
      <c r="L76" s="13">
        <v>48</v>
      </c>
      <c r="M76" s="13">
        <v>27</v>
      </c>
      <c r="N76" s="13">
        <v>4</v>
      </c>
    </row>
    <row r="77" spans="2:14">
      <c r="B77" s="10">
        <v>46</v>
      </c>
      <c r="C77" s="11" t="s">
        <v>101</v>
      </c>
      <c r="D77" s="7" t="s">
        <v>146</v>
      </c>
      <c r="E77" s="12">
        <v>51.7</v>
      </c>
      <c r="F77" s="12">
        <f t="shared" si="0"/>
        <v>29.250000000000011</v>
      </c>
      <c r="G77" s="12">
        <v>24</v>
      </c>
      <c r="H77" s="12">
        <f t="shared" si="1"/>
        <v>-33.333333333333329</v>
      </c>
      <c r="I77" s="12">
        <f t="shared" si="2"/>
        <v>2.1541666666666668</v>
      </c>
      <c r="J77" s="12">
        <v>10.5</v>
      </c>
      <c r="K77" s="12">
        <f t="shared" si="3"/>
        <v>-19.230769230769234</v>
      </c>
      <c r="L77" s="13">
        <v>46</v>
      </c>
      <c r="M77" s="13">
        <v>27</v>
      </c>
      <c r="N77" s="13">
        <v>3</v>
      </c>
    </row>
    <row r="78" spans="2:14">
      <c r="B78" s="10">
        <v>47</v>
      </c>
      <c r="C78" s="11" t="s">
        <v>113</v>
      </c>
      <c r="D78" s="7" t="s">
        <v>146</v>
      </c>
      <c r="E78" s="12">
        <v>50.4</v>
      </c>
      <c r="F78" s="12">
        <f t="shared" si="0"/>
        <v>25.999999999999996</v>
      </c>
      <c r="G78" s="12">
        <v>25.7</v>
      </c>
      <c r="H78" s="12">
        <f t="shared" si="1"/>
        <v>-28.611111111111114</v>
      </c>
      <c r="I78" s="12">
        <f t="shared" si="2"/>
        <v>1.961089494163424</v>
      </c>
      <c r="J78" s="12">
        <v>12.1</v>
      </c>
      <c r="K78" s="12">
        <f t="shared" si="3"/>
        <v>-6.923076923076926</v>
      </c>
      <c r="L78" s="13">
        <v>48</v>
      </c>
      <c r="M78" s="13">
        <v>26</v>
      </c>
      <c r="N78" s="13">
        <v>4</v>
      </c>
    </row>
    <row r="79" spans="2:14">
      <c r="B79" s="10">
        <v>48</v>
      </c>
      <c r="C79" s="11" t="s">
        <v>114</v>
      </c>
      <c r="D79" s="7" t="s">
        <v>146</v>
      </c>
      <c r="E79" s="12">
        <v>49.9</v>
      </c>
      <c r="F79" s="12">
        <f t="shared" si="0"/>
        <v>24.749999999999996</v>
      </c>
      <c r="G79" s="12">
        <v>25</v>
      </c>
      <c r="H79" s="12">
        <f t="shared" si="1"/>
        <v>-30.555555555555557</v>
      </c>
      <c r="I79" s="12">
        <f t="shared" si="2"/>
        <v>1.996</v>
      </c>
      <c r="J79" s="12">
        <v>11.1</v>
      </c>
      <c r="K79" s="12">
        <f t="shared" si="3"/>
        <v>-14.615384615384619</v>
      </c>
      <c r="L79" s="13">
        <v>46</v>
      </c>
      <c r="M79" s="13">
        <v>27</v>
      </c>
      <c r="N79" s="13">
        <v>4</v>
      </c>
    </row>
    <row r="80" spans="2:14">
      <c r="B80" s="10">
        <v>49</v>
      </c>
      <c r="C80" s="11" t="s">
        <v>100</v>
      </c>
      <c r="D80" s="7" t="s">
        <v>146</v>
      </c>
      <c r="E80" s="12">
        <v>52.1</v>
      </c>
      <c r="F80" s="12">
        <f t="shared" si="0"/>
        <v>30.250000000000004</v>
      </c>
      <c r="G80" s="12">
        <v>23.3</v>
      </c>
      <c r="H80" s="12">
        <f t="shared" si="1"/>
        <v>-35.277777777777771</v>
      </c>
      <c r="I80" s="12">
        <f t="shared" si="2"/>
        <v>2.2360515021459229</v>
      </c>
      <c r="J80" s="12">
        <v>10.4</v>
      </c>
      <c r="K80" s="12">
        <f t="shared" si="3"/>
        <v>-20</v>
      </c>
      <c r="L80" s="13">
        <v>49</v>
      </c>
      <c r="M80" s="13">
        <v>26</v>
      </c>
      <c r="N80" s="13">
        <v>4</v>
      </c>
    </row>
    <row r="81" spans="2:14">
      <c r="B81" s="10">
        <v>50</v>
      </c>
      <c r="C81" s="11" t="s">
        <v>102</v>
      </c>
      <c r="D81" s="7" t="s">
        <v>146</v>
      </c>
      <c r="E81" s="12">
        <v>51.7</v>
      </c>
      <c r="F81" s="12">
        <f t="shared" si="0"/>
        <v>29.250000000000011</v>
      </c>
      <c r="G81" s="12">
        <v>25.5</v>
      </c>
      <c r="H81" s="12">
        <f t="shared" si="1"/>
        <v>-29.166666666666668</v>
      </c>
      <c r="I81" s="12">
        <f t="shared" si="2"/>
        <v>2.0274509803921568</v>
      </c>
      <c r="J81" s="12">
        <v>11.1</v>
      </c>
      <c r="K81" s="12">
        <f t="shared" si="3"/>
        <v>-14.615384615384619</v>
      </c>
      <c r="L81" s="13">
        <v>50</v>
      </c>
      <c r="M81" s="13">
        <v>26</v>
      </c>
      <c r="N81" s="13">
        <v>4</v>
      </c>
    </row>
    <row r="82" spans="2:14">
      <c r="B82" s="10">
        <v>51</v>
      </c>
      <c r="C82" s="11" t="s">
        <v>110</v>
      </c>
      <c r="D82" s="7" t="s">
        <v>146</v>
      </c>
      <c r="E82" s="12">
        <v>51</v>
      </c>
      <c r="F82" s="12">
        <f t="shared" si="0"/>
        <v>27.500000000000004</v>
      </c>
      <c r="G82" s="12">
        <v>25.9</v>
      </c>
      <c r="H82" s="12">
        <f t="shared" si="1"/>
        <v>-28.055555555555561</v>
      </c>
      <c r="I82" s="12">
        <f t="shared" si="2"/>
        <v>1.9691119691119692</v>
      </c>
      <c r="J82" s="12">
        <v>10.4</v>
      </c>
      <c r="K82" s="12">
        <f t="shared" si="3"/>
        <v>-20</v>
      </c>
      <c r="L82" s="13">
        <v>50</v>
      </c>
      <c r="M82" s="13">
        <v>26</v>
      </c>
      <c r="N82" s="13">
        <v>4</v>
      </c>
    </row>
    <row r="83" spans="2:14">
      <c r="B83" s="10">
        <v>52</v>
      </c>
      <c r="C83" s="11" t="s">
        <v>119</v>
      </c>
      <c r="D83" s="7" t="s">
        <v>146</v>
      </c>
      <c r="E83" s="12">
        <v>48.2</v>
      </c>
      <c r="F83" s="12">
        <f t="shared" si="0"/>
        <v>20.500000000000007</v>
      </c>
      <c r="G83" s="12">
        <v>27</v>
      </c>
      <c r="H83" s="12">
        <f t="shared" si="1"/>
        <v>-25</v>
      </c>
      <c r="I83" s="12">
        <f t="shared" si="2"/>
        <v>1.7851851851851852</v>
      </c>
      <c r="J83" s="12">
        <v>11.6</v>
      </c>
      <c r="K83" s="12">
        <f t="shared" si="3"/>
        <v>-10.769230769230772</v>
      </c>
      <c r="L83" s="13">
        <v>48</v>
      </c>
      <c r="M83" s="13">
        <v>26</v>
      </c>
      <c r="N83" s="13">
        <v>4</v>
      </c>
    </row>
    <row r="84" spans="2:14">
      <c r="B84" s="10">
        <v>53</v>
      </c>
      <c r="C84" s="11" t="s">
        <v>112</v>
      </c>
      <c r="D84" s="7" t="s">
        <v>146</v>
      </c>
      <c r="E84" s="12">
        <v>50.4</v>
      </c>
      <c r="F84" s="12">
        <f t="shared" si="0"/>
        <v>25.999999999999996</v>
      </c>
      <c r="G84" s="12">
        <v>25.2</v>
      </c>
      <c r="H84" s="12">
        <f t="shared" si="1"/>
        <v>-30.000000000000004</v>
      </c>
      <c r="I84" s="12">
        <f t="shared" si="2"/>
        <v>2</v>
      </c>
      <c r="J84" s="12">
        <v>11.6</v>
      </c>
      <c r="K84" s="12">
        <f t="shared" si="3"/>
        <v>-10.769230769230772</v>
      </c>
      <c r="L84" s="13">
        <v>47</v>
      </c>
      <c r="M84" s="13">
        <v>28.000000000000004</v>
      </c>
      <c r="N84" s="13">
        <v>4</v>
      </c>
    </row>
    <row r="85" spans="2:14">
      <c r="B85" s="10">
        <v>54</v>
      </c>
      <c r="C85" s="11" t="s">
        <v>111</v>
      </c>
      <c r="D85" s="7" t="s">
        <v>146</v>
      </c>
      <c r="E85" s="12">
        <v>50.9</v>
      </c>
      <c r="F85" s="12">
        <f t="shared" si="0"/>
        <v>27.249999999999996</v>
      </c>
      <c r="G85" s="12">
        <v>24.5</v>
      </c>
      <c r="H85" s="12">
        <f t="shared" si="1"/>
        <v>-31.944444444444443</v>
      </c>
      <c r="I85" s="12">
        <f t="shared" si="2"/>
        <v>2.0775510204081633</v>
      </c>
      <c r="J85" s="12">
        <v>11.7</v>
      </c>
      <c r="K85" s="12">
        <f t="shared" si="3"/>
        <v>-10.000000000000005</v>
      </c>
      <c r="L85" s="13">
        <v>48</v>
      </c>
      <c r="M85" s="13">
        <v>27</v>
      </c>
      <c r="N85" s="13">
        <v>4</v>
      </c>
    </row>
    <row r="86" spans="2:14">
      <c r="B86" s="10">
        <v>55</v>
      </c>
      <c r="C86" s="11" t="s">
        <v>59</v>
      </c>
      <c r="D86" s="7" t="s">
        <v>146</v>
      </c>
      <c r="E86" s="12">
        <v>75.3</v>
      </c>
      <c r="F86" s="12">
        <f t="shared" si="0"/>
        <v>88.25</v>
      </c>
      <c r="G86" s="12">
        <v>5.4</v>
      </c>
      <c r="H86" s="12">
        <f t="shared" si="1"/>
        <v>-85.000000000000014</v>
      </c>
      <c r="I86" s="12">
        <f t="shared" si="2"/>
        <v>13.944444444444443</v>
      </c>
      <c r="J86" s="12">
        <v>7.1</v>
      </c>
      <c r="K86" s="12">
        <f t="shared" si="3"/>
        <v>-45.384615384615387</v>
      </c>
      <c r="L86" s="13">
        <v>43</v>
      </c>
      <c r="M86" s="13">
        <v>28.999999999999996</v>
      </c>
      <c r="N86" s="13">
        <v>4</v>
      </c>
    </row>
    <row r="87" spans="2:14">
      <c r="B87" s="10">
        <v>56</v>
      </c>
      <c r="C87" s="11" t="s">
        <v>53</v>
      </c>
      <c r="D87" s="7" t="s">
        <v>146</v>
      </c>
      <c r="E87" s="12">
        <v>75.900000000000006</v>
      </c>
      <c r="F87" s="12">
        <f t="shared" si="0"/>
        <v>89.750000000000014</v>
      </c>
      <c r="G87" s="12">
        <v>4.7</v>
      </c>
      <c r="H87" s="12">
        <f t="shared" si="1"/>
        <v>-86.944444444444443</v>
      </c>
      <c r="I87" s="12">
        <f t="shared" si="2"/>
        <v>16.148936170212767</v>
      </c>
      <c r="J87" s="12">
        <v>7.1</v>
      </c>
      <c r="K87" s="12">
        <f t="shared" si="3"/>
        <v>-45.384615384615387</v>
      </c>
      <c r="L87" s="13">
        <v>45</v>
      </c>
      <c r="M87" s="13">
        <v>28.000000000000004</v>
      </c>
      <c r="N87" s="13">
        <v>3</v>
      </c>
    </row>
    <row r="88" spans="2:14">
      <c r="B88" s="10">
        <v>57</v>
      </c>
      <c r="C88" s="11" t="s">
        <v>47</v>
      </c>
      <c r="D88" s="7" t="s">
        <v>146</v>
      </c>
      <c r="E88" s="12">
        <v>76.3</v>
      </c>
      <c r="F88" s="12">
        <f t="shared" si="0"/>
        <v>90.75</v>
      </c>
      <c r="G88" s="12">
        <v>4.5999999999999996</v>
      </c>
      <c r="H88" s="12">
        <f t="shared" si="1"/>
        <v>-87.222222222222229</v>
      </c>
      <c r="I88" s="12">
        <f t="shared" si="2"/>
        <v>16.586956521739133</v>
      </c>
      <c r="J88" s="12">
        <v>6.9</v>
      </c>
      <c r="K88" s="12">
        <f t="shared" si="3"/>
        <v>-46.92307692307692</v>
      </c>
      <c r="L88" s="13">
        <v>46</v>
      </c>
      <c r="M88" s="13">
        <v>28.000000000000004</v>
      </c>
      <c r="N88" s="13">
        <v>3</v>
      </c>
    </row>
    <row r="89" spans="2:14">
      <c r="B89" s="10">
        <v>58</v>
      </c>
      <c r="C89" s="11" t="s">
        <v>57</v>
      </c>
      <c r="D89" s="7" t="s">
        <v>146</v>
      </c>
      <c r="E89" s="12">
        <v>75.3</v>
      </c>
      <c r="F89" s="12">
        <f t="shared" si="0"/>
        <v>88.25</v>
      </c>
      <c r="G89" s="12">
        <v>5.0999999999999996</v>
      </c>
      <c r="H89" s="12">
        <f t="shared" si="1"/>
        <v>-85.833333333333329</v>
      </c>
      <c r="I89" s="12">
        <f t="shared" si="2"/>
        <v>14.764705882352942</v>
      </c>
      <c r="J89" s="12">
        <v>7.5</v>
      </c>
      <c r="K89" s="12">
        <f t="shared" si="3"/>
        <v>-42.307692307692307</v>
      </c>
      <c r="L89" s="13">
        <v>44</v>
      </c>
      <c r="M89" s="13">
        <v>28.999999999999996</v>
      </c>
      <c r="N89" s="13">
        <v>3</v>
      </c>
    </row>
    <row r="90" spans="2:14">
      <c r="B90" s="10">
        <v>59</v>
      </c>
      <c r="C90" s="11" t="s">
        <v>56</v>
      </c>
      <c r="D90" s="7" t="s">
        <v>146</v>
      </c>
      <c r="E90" s="12">
        <v>75.400000000000006</v>
      </c>
      <c r="F90" s="12">
        <f t="shared" si="0"/>
        <v>88.500000000000014</v>
      </c>
      <c r="G90" s="12">
        <v>5</v>
      </c>
      <c r="H90" s="12">
        <f t="shared" si="1"/>
        <v>-86.111111111111114</v>
      </c>
      <c r="I90" s="12">
        <f t="shared" si="2"/>
        <v>15.080000000000002</v>
      </c>
      <c r="J90" s="12">
        <v>7</v>
      </c>
      <c r="K90" s="12">
        <f t="shared" si="3"/>
        <v>-46.153846153846153</v>
      </c>
      <c r="L90" s="13">
        <v>45</v>
      </c>
      <c r="M90" s="13">
        <v>28.000000000000004</v>
      </c>
      <c r="N90" s="13">
        <v>3</v>
      </c>
    </row>
    <row r="91" spans="2:14">
      <c r="B91" s="10">
        <v>60</v>
      </c>
      <c r="C91" s="11" t="s">
        <v>51</v>
      </c>
      <c r="D91" s="7" t="s">
        <v>146</v>
      </c>
      <c r="E91" s="12">
        <v>76</v>
      </c>
      <c r="F91" s="12">
        <f t="shared" si="0"/>
        <v>90</v>
      </c>
      <c r="G91" s="12">
        <v>5</v>
      </c>
      <c r="H91" s="12">
        <f t="shared" si="1"/>
        <v>-86.111111111111114</v>
      </c>
      <c r="I91" s="12">
        <f t="shared" si="2"/>
        <v>15.2</v>
      </c>
      <c r="J91" s="12">
        <v>7.2</v>
      </c>
      <c r="K91" s="12">
        <f t="shared" si="3"/>
        <v>-44.615384615384613</v>
      </c>
      <c r="L91" s="13">
        <v>45</v>
      </c>
      <c r="M91" s="13">
        <v>28.000000000000004</v>
      </c>
      <c r="N91" s="13">
        <v>4</v>
      </c>
    </row>
    <row r="92" spans="2:14">
      <c r="B92" s="10">
        <v>61</v>
      </c>
      <c r="C92" s="11" t="s">
        <v>55</v>
      </c>
      <c r="D92" s="7" t="s">
        <v>146</v>
      </c>
      <c r="E92" s="12">
        <v>75.900000000000006</v>
      </c>
      <c r="F92" s="12">
        <f t="shared" si="0"/>
        <v>89.750000000000014</v>
      </c>
      <c r="G92" s="12">
        <v>4.8</v>
      </c>
      <c r="H92" s="12">
        <f t="shared" si="1"/>
        <v>-86.666666666666671</v>
      </c>
      <c r="I92" s="12">
        <f t="shared" si="2"/>
        <v>15.812500000000002</v>
      </c>
      <c r="J92" s="12">
        <v>7.4</v>
      </c>
      <c r="K92" s="12">
        <f t="shared" si="3"/>
        <v>-43.076923076923073</v>
      </c>
      <c r="L92" s="13">
        <v>45</v>
      </c>
      <c r="M92" s="13">
        <v>28.000000000000004</v>
      </c>
      <c r="N92" s="13">
        <v>3</v>
      </c>
    </row>
    <row r="93" spans="2:14">
      <c r="B93" s="10">
        <v>62</v>
      </c>
      <c r="C93" s="11" t="s">
        <v>109</v>
      </c>
      <c r="D93" s="7" t="s">
        <v>146</v>
      </c>
      <c r="E93" s="12">
        <v>51.1</v>
      </c>
      <c r="F93" s="12">
        <f t="shared" si="0"/>
        <v>27.750000000000004</v>
      </c>
      <c r="G93" s="12">
        <v>26.4</v>
      </c>
      <c r="H93" s="12">
        <f t="shared" si="1"/>
        <v>-26.666666666666671</v>
      </c>
      <c r="I93" s="12">
        <f t="shared" si="2"/>
        <v>1.9356060606060608</v>
      </c>
      <c r="J93" s="12">
        <v>10.7</v>
      </c>
      <c r="K93" s="12">
        <f t="shared" si="3"/>
        <v>-17.692307692307701</v>
      </c>
      <c r="L93" s="13">
        <v>44</v>
      </c>
      <c r="M93" s="13">
        <v>28.999999999999996</v>
      </c>
      <c r="N93" s="13">
        <v>3</v>
      </c>
    </row>
    <row r="94" spans="2:14">
      <c r="B94" s="10">
        <v>63</v>
      </c>
      <c r="C94" s="11" t="s">
        <v>118</v>
      </c>
      <c r="D94" s="7" t="s">
        <v>146</v>
      </c>
      <c r="E94" s="12">
        <v>48.6</v>
      </c>
      <c r="F94" s="12">
        <f t="shared" si="0"/>
        <v>21.500000000000004</v>
      </c>
      <c r="G94" s="12">
        <v>27.4</v>
      </c>
      <c r="H94" s="12">
        <f t="shared" si="1"/>
        <v>-23.888888888888893</v>
      </c>
      <c r="I94" s="12">
        <f t="shared" si="2"/>
        <v>1.7737226277372264</v>
      </c>
      <c r="J94" s="12">
        <v>11.6</v>
      </c>
      <c r="K94" s="12">
        <f t="shared" si="3"/>
        <v>-10.769230769230772</v>
      </c>
      <c r="L94" s="13">
        <v>47</v>
      </c>
      <c r="M94" s="13">
        <v>28.000000000000004</v>
      </c>
      <c r="N94" s="13">
        <v>4</v>
      </c>
    </row>
    <row r="95" spans="2:14">
      <c r="B95" s="10">
        <v>64</v>
      </c>
      <c r="C95" s="11" t="s">
        <v>60</v>
      </c>
      <c r="D95" s="7" t="s">
        <v>146</v>
      </c>
      <c r="E95" s="12">
        <v>75.099999999999994</v>
      </c>
      <c r="F95" s="12">
        <f t="shared" si="0"/>
        <v>87.749999999999986</v>
      </c>
      <c r="G95" s="12">
        <v>5.5</v>
      </c>
      <c r="H95" s="12">
        <f t="shared" si="1"/>
        <v>-84.722222222222214</v>
      </c>
      <c r="I95" s="12">
        <f t="shared" si="2"/>
        <v>13.654545454545454</v>
      </c>
      <c r="J95" s="12">
        <v>7.4</v>
      </c>
      <c r="K95" s="12">
        <f t="shared" si="3"/>
        <v>-43.076923076923073</v>
      </c>
      <c r="L95" s="13">
        <v>48</v>
      </c>
      <c r="M95" s="13">
        <v>28.000000000000004</v>
      </c>
      <c r="N95" s="13">
        <v>4</v>
      </c>
    </row>
    <row r="96" spans="2:14">
      <c r="B96" s="10">
        <v>65</v>
      </c>
      <c r="C96" s="11" t="s">
        <v>48</v>
      </c>
      <c r="D96" s="7" t="s">
        <v>146</v>
      </c>
      <c r="E96" s="12">
        <v>76.2</v>
      </c>
      <c r="F96" s="12">
        <f t="shared" si="0"/>
        <v>90.5</v>
      </c>
      <c r="G96" s="12">
        <v>4.5</v>
      </c>
      <c r="H96" s="12">
        <f t="shared" si="1"/>
        <v>-87.5</v>
      </c>
      <c r="I96" s="12">
        <f t="shared" si="2"/>
        <v>16.933333333333334</v>
      </c>
      <c r="J96" s="12">
        <v>7.3</v>
      </c>
      <c r="K96" s="12">
        <f t="shared" si="3"/>
        <v>-43.846153846153847</v>
      </c>
      <c r="L96" s="13">
        <v>47</v>
      </c>
      <c r="M96" s="13">
        <v>27</v>
      </c>
      <c r="N96" s="13">
        <v>3</v>
      </c>
    </row>
    <row r="97" spans="2:14">
      <c r="B97" s="10">
        <v>66</v>
      </c>
      <c r="C97" s="11" t="s">
        <v>65</v>
      </c>
      <c r="D97" s="7" t="s">
        <v>146</v>
      </c>
      <c r="E97" s="12">
        <v>74</v>
      </c>
      <c r="F97" s="12">
        <f t="shared" ref="F97:F130" si="4">((E97-40)/40)*100</f>
        <v>85</v>
      </c>
      <c r="G97" s="12">
        <v>5.0999999999999996</v>
      </c>
      <c r="H97" s="12">
        <f t="shared" ref="H97:H130" si="5">((G97-36)/36)*100</f>
        <v>-85.833333333333329</v>
      </c>
      <c r="I97" s="12">
        <f t="shared" ref="I97:I130" si="6">(E97/G97)</f>
        <v>14.509803921568629</v>
      </c>
      <c r="J97" s="12">
        <v>7.4</v>
      </c>
      <c r="K97" s="12">
        <f t="shared" ref="K97:K130" si="7">((J97-13)/13)*100</f>
        <v>-43.076923076923073</v>
      </c>
      <c r="L97" s="13">
        <v>47</v>
      </c>
      <c r="M97" s="13">
        <v>27</v>
      </c>
      <c r="N97" s="13">
        <v>3</v>
      </c>
    </row>
    <row r="98" spans="2:14">
      <c r="B98" s="10">
        <v>67</v>
      </c>
      <c r="C98" s="11" t="s">
        <v>95</v>
      </c>
      <c r="D98" s="7" t="s">
        <v>146</v>
      </c>
      <c r="E98" s="12">
        <v>54.2</v>
      </c>
      <c r="F98" s="12">
        <f t="shared" si="4"/>
        <v>35.500000000000007</v>
      </c>
      <c r="G98" s="12">
        <v>24.2</v>
      </c>
      <c r="H98" s="12">
        <f t="shared" si="5"/>
        <v>-32.777777777777779</v>
      </c>
      <c r="I98" s="12">
        <f t="shared" si="6"/>
        <v>2.2396694214876036</v>
      </c>
      <c r="J98" s="12">
        <v>9.9</v>
      </c>
      <c r="K98" s="12">
        <f t="shared" si="7"/>
        <v>-23.846153846153843</v>
      </c>
      <c r="L98" s="13">
        <v>46</v>
      </c>
      <c r="M98" s="13">
        <v>28.000000000000004</v>
      </c>
      <c r="N98" s="13">
        <v>3</v>
      </c>
    </row>
    <row r="99" spans="2:14">
      <c r="B99" s="10">
        <v>68</v>
      </c>
      <c r="C99" s="11" t="s">
        <v>89</v>
      </c>
      <c r="D99" s="7" t="s">
        <v>146</v>
      </c>
      <c r="E99" s="12">
        <v>58.9</v>
      </c>
      <c r="F99" s="12">
        <f t="shared" si="4"/>
        <v>47.25</v>
      </c>
      <c r="G99" s="12">
        <v>21.2</v>
      </c>
      <c r="H99" s="12">
        <f t="shared" si="5"/>
        <v>-41.111111111111114</v>
      </c>
      <c r="I99" s="12">
        <f t="shared" si="6"/>
        <v>2.7783018867924527</v>
      </c>
      <c r="J99" s="12">
        <v>11.5</v>
      </c>
      <c r="K99" s="12">
        <f t="shared" si="7"/>
        <v>-11.538461538461538</v>
      </c>
      <c r="L99" s="13">
        <v>46</v>
      </c>
      <c r="M99" s="13">
        <v>27</v>
      </c>
      <c r="N99" s="13">
        <v>3</v>
      </c>
    </row>
    <row r="100" spans="2:14">
      <c r="B100" s="10">
        <v>69</v>
      </c>
      <c r="C100" s="11" t="s">
        <v>79</v>
      </c>
      <c r="D100" s="7" t="s">
        <v>146</v>
      </c>
      <c r="E100" s="12">
        <v>64.599999999999994</v>
      </c>
      <c r="F100" s="12">
        <f t="shared" si="4"/>
        <v>61.499999999999986</v>
      </c>
      <c r="G100" s="12">
        <v>14.9</v>
      </c>
      <c r="H100" s="12">
        <f t="shared" si="5"/>
        <v>-58.611111111111114</v>
      </c>
      <c r="I100" s="12">
        <f t="shared" si="6"/>
        <v>4.3355704697986575</v>
      </c>
      <c r="J100" s="12">
        <v>9.8000000000000007</v>
      </c>
      <c r="K100" s="12">
        <f t="shared" si="7"/>
        <v>-24.61538461538461</v>
      </c>
      <c r="L100" s="13">
        <v>47</v>
      </c>
      <c r="M100" s="13">
        <v>27</v>
      </c>
      <c r="N100" s="13">
        <v>4</v>
      </c>
    </row>
    <row r="101" spans="2:14">
      <c r="B101" s="10">
        <v>70</v>
      </c>
      <c r="C101" s="11" t="s">
        <v>105</v>
      </c>
      <c r="D101" s="7" t="s">
        <v>146</v>
      </c>
      <c r="E101" s="12">
        <v>51.3</v>
      </c>
      <c r="F101" s="12">
        <f t="shared" si="4"/>
        <v>28.249999999999993</v>
      </c>
      <c r="G101" s="12">
        <v>26.4</v>
      </c>
      <c r="H101" s="12">
        <f t="shared" si="5"/>
        <v>-26.666666666666671</v>
      </c>
      <c r="I101" s="12">
        <f t="shared" si="6"/>
        <v>1.9431818181818181</v>
      </c>
      <c r="J101" s="12">
        <v>13.1</v>
      </c>
      <c r="K101" s="12">
        <f t="shared" si="7"/>
        <v>0.7692307692307665</v>
      </c>
      <c r="L101" s="13">
        <v>45</v>
      </c>
      <c r="M101" s="13">
        <v>28.000000000000004</v>
      </c>
      <c r="N101" s="13">
        <v>3</v>
      </c>
    </row>
    <row r="102" spans="2:14">
      <c r="B102" s="10">
        <v>71</v>
      </c>
      <c r="C102" s="11" t="s">
        <v>84</v>
      </c>
      <c r="D102" s="7" t="s">
        <v>146</v>
      </c>
      <c r="E102" s="12">
        <v>60.2</v>
      </c>
      <c r="F102" s="12">
        <f t="shared" si="4"/>
        <v>50.500000000000014</v>
      </c>
      <c r="G102" s="12">
        <v>21</v>
      </c>
      <c r="H102" s="12">
        <f t="shared" si="5"/>
        <v>-41.666666666666671</v>
      </c>
      <c r="I102" s="12">
        <f t="shared" si="6"/>
        <v>2.8666666666666667</v>
      </c>
      <c r="J102" s="12">
        <v>9.9</v>
      </c>
      <c r="K102" s="12">
        <f t="shared" si="7"/>
        <v>-23.846153846153843</v>
      </c>
      <c r="L102" s="13">
        <v>48</v>
      </c>
      <c r="M102" s="13">
        <v>26</v>
      </c>
      <c r="N102" s="13">
        <v>3</v>
      </c>
    </row>
    <row r="103" spans="2:14">
      <c r="B103" s="10">
        <v>72</v>
      </c>
      <c r="C103" s="11" t="s">
        <v>81</v>
      </c>
      <c r="D103" s="7" t="s">
        <v>146</v>
      </c>
      <c r="E103" s="12">
        <v>62.8</v>
      </c>
      <c r="F103" s="12">
        <f t="shared" si="4"/>
        <v>56.999999999999993</v>
      </c>
      <c r="G103" s="12">
        <v>17.399999999999999</v>
      </c>
      <c r="H103" s="12">
        <f t="shared" si="5"/>
        <v>-51.666666666666671</v>
      </c>
      <c r="I103" s="12">
        <f t="shared" si="6"/>
        <v>3.6091954022988508</v>
      </c>
      <c r="J103" s="12">
        <v>10.199999999999999</v>
      </c>
      <c r="K103" s="12">
        <f t="shared" si="7"/>
        <v>-21.538461538461544</v>
      </c>
      <c r="L103" s="13">
        <v>49</v>
      </c>
      <c r="M103" s="13">
        <v>26</v>
      </c>
      <c r="N103" s="13">
        <v>4</v>
      </c>
    </row>
    <row r="104" spans="2:14">
      <c r="B104" s="10">
        <v>73</v>
      </c>
      <c r="C104" s="11" t="s">
        <v>88</v>
      </c>
      <c r="D104" s="7" t="s">
        <v>146</v>
      </c>
      <c r="E104" s="12">
        <v>59</v>
      </c>
      <c r="F104" s="12">
        <f t="shared" si="4"/>
        <v>47.5</v>
      </c>
      <c r="G104" s="12">
        <v>19.3</v>
      </c>
      <c r="H104" s="12">
        <f t="shared" si="5"/>
        <v>-46.388888888888886</v>
      </c>
      <c r="I104" s="12">
        <f t="shared" si="6"/>
        <v>3.0569948186528495</v>
      </c>
      <c r="J104" s="12">
        <v>9.5</v>
      </c>
      <c r="K104" s="12">
        <f t="shared" si="7"/>
        <v>-26.923076923076923</v>
      </c>
      <c r="L104" s="13">
        <v>50</v>
      </c>
      <c r="M104" s="13">
        <v>27</v>
      </c>
      <c r="N104" s="13">
        <v>4</v>
      </c>
    </row>
    <row r="105" spans="2:14">
      <c r="B105" s="10">
        <v>74</v>
      </c>
      <c r="C105" s="11" t="s">
        <v>30</v>
      </c>
      <c r="D105" s="7" t="s">
        <v>146</v>
      </c>
      <c r="E105" s="71">
        <v>77.8</v>
      </c>
      <c r="F105" s="14">
        <f t="shared" si="4"/>
        <v>94.5</v>
      </c>
      <c r="G105" s="14">
        <v>3</v>
      </c>
      <c r="H105" s="14">
        <f t="shared" si="5"/>
        <v>-91.666666666666657</v>
      </c>
      <c r="I105" s="14">
        <f t="shared" si="6"/>
        <v>25.933333333333334</v>
      </c>
      <c r="J105" s="12">
        <v>8.3000000000000007</v>
      </c>
      <c r="K105" s="12">
        <f t="shared" si="7"/>
        <v>-36.153846153846146</v>
      </c>
      <c r="L105" s="13">
        <v>52</v>
      </c>
      <c r="M105" s="13">
        <v>26</v>
      </c>
      <c r="N105" s="13">
        <v>2</v>
      </c>
    </row>
    <row r="106" spans="2:14">
      <c r="B106" s="10">
        <v>75</v>
      </c>
      <c r="C106" s="11" t="s">
        <v>123</v>
      </c>
      <c r="D106" s="7" t="s">
        <v>146</v>
      </c>
      <c r="E106" s="14">
        <v>43.5</v>
      </c>
      <c r="F106" s="14">
        <f t="shared" si="4"/>
        <v>8.75</v>
      </c>
      <c r="G106" s="14">
        <v>33.5</v>
      </c>
      <c r="H106" s="14">
        <f t="shared" si="5"/>
        <v>-6.9444444444444446</v>
      </c>
      <c r="I106" s="14">
        <f t="shared" si="6"/>
        <v>1.2985074626865671</v>
      </c>
      <c r="J106" s="12">
        <v>12.3</v>
      </c>
      <c r="K106" s="12">
        <f t="shared" si="7"/>
        <v>-5.3846153846153797</v>
      </c>
      <c r="L106" s="13">
        <v>50</v>
      </c>
      <c r="M106" s="13">
        <v>25</v>
      </c>
      <c r="N106" s="13">
        <v>4</v>
      </c>
    </row>
    <row r="107" spans="2:14">
      <c r="B107" s="10">
        <v>76</v>
      </c>
      <c r="C107" s="11" t="s">
        <v>73</v>
      </c>
      <c r="D107" s="7" t="s">
        <v>146</v>
      </c>
      <c r="E107" s="14">
        <v>70</v>
      </c>
      <c r="F107" s="14">
        <f t="shared" si="4"/>
        <v>75</v>
      </c>
      <c r="G107" s="14">
        <v>8.9</v>
      </c>
      <c r="H107" s="14">
        <f t="shared" si="5"/>
        <v>-75.277777777777771</v>
      </c>
      <c r="I107" s="14">
        <f t="shared" si="6"/>
        <v>7.8651685393258424</v>
      </c>
      <c r="J107" s="12">
        <v>7.5</v>
      </c>
      <c r="K107" s="12">
        <f t="shared" si="7"/>
        <v>-42.307692307692307</v>
      </c>
      <c r="L107" s="13">
        <v>49</v>
      </c>
      <c r="M107" s="13">
        <v>26</v>
      </c>
      <c r="N107" s="13">
        <v>4</v>
      </c>
    </row>
    <row r="108" spans="2:14">
      <c r="B108" s="10">
        <v>77</v>
      </c>
      <c r="C108" s="11" t="s">
        <v>67</v>
      </c>
      <c r="D108" s="7" t="s">
        <v>146</v>
      </c>
      <c r="E108" s="14">
        <v>73.099999999999994</v>
      </c>
      <c r="F108" s="14">
        <f t="shared" si="4"/>
        <v>82.749999999999986</v>
      </c>
      <c r="G108" s="14">
        <v>8</v>
      </c>
      <c r="H108" s="14">
        <f t="shared" si="5"/>
        <v>-77.777777777777786</v>
      </c>
      <c r="I108" s="14">
        <f t="shared" si="6"/>
        <v>9.1374999999999993</v>
      </c>
      <c r="J108" s="12">
        <v>7.8</v>
      </c>
      <c r="K108" s="12">
        <f t="shared" si="7"/>
        <v>-40</v>
      </c>
      <c r="L108" s="13">
        <v>52</v>
      </c>
      <c r="M108" s="13">
        <v>26</v>
      </c>
      <c r="N108" s="13">
        <v>2</v>
      </c>
    </row>
    <row r="109" spans="2:14">
      <c r="B109" s="10">
        <v>78</v>
      </c>
      <c r="C109" s="11" t="s">
        <v>120</v>
      </c>
      <c r="D109" s="7" t="s">
        <v>146</v>
      </c>
      <c r="E109" s="14">
        <v>47.8</v>
      </c>
      <c r="F109" s="14">
        <f t="shared" si="4"/>
        <v>19.499999999999993</v>
      </c>
      <c r="G109" s="14">
        <v>29.9</v>
      </c>
      <c r="H109" s="14">
        <f t="shared" si="5"/>
        <v>-16.944444444444446</v>
      </c>
      <c r="I109" s="14">
        <f t="shared" si="6"/>
        <v>1.5986622073578596</v>
      </c>
      <c r="J109" s="12">
        <v>11.9</v>
      </c>
      <c r="K109" s="12">
        <f t="shared" si="7"/>
        <v>-8.4615384615384599</v>
      </c>
      <c r="L109" s="13">
        <v>45</v>
      </c>
      <c r="M109" s="13">
        <v>28.000000000000004</v>
      </c>
      <c r="N109" s="13">
        <v>3</v>
      </c>
    </row>
    <row r="110" spans="2:14">
      <c r="B110" s="10">
        <v>79</v>
      </c>
      <c r="C110" s="11" t="s">
        <v>50</v>
      </c>
      <c r="D110" s="7" t="s">
        <v>146</v>
      </c>
      <c r="E110" s="14">
        <v>76.099999999999994</v>
      </c>
      <c r="F110" s="14">
        <f t="shared" si="4"/>
        <v>90.249999999999986</v>
      </c>
      <c r="G110" s="14">
        <v>6.2</v>
      </c>
      <c r="H110" s="14">
        <f t="shared" si="5"/>
        <v>-82.777777777777786</v>
      </c>
      <c r="I110" s="14">
        <f t="shared" si="6"/>
        <v>12.274193548387096</v>
      </c>
      <c r="J110" s="12">
        <v>7.9</v>
      </c>
      <c r="K110" s="12">
        <f t="shared" si="7"/>
        <v>-39.230769230769234</v>
      </c>
      <c r="L110" s="13">
        <v>48</v>
      </c>
      <c r="M110" s="13">
        <v>26</v>
      </c>
      <c r="N110" s="13">
        <v>3</v>
      </c>
    </row>
    <row r="111" spans="2:14">
      <c r="B111" s="10">
        <v>80</v>
      </c>
      <c r="C111" s="11" t="s">
        <v>33</v>
      </c>
      <c r="D111" s="7" t="s">
        <v>146</v>
      </c>
      <c r="E111" s="71">
        <v>77.5</v>
      </c>
      <c r="F111" s="14">
        <f t="shared" si="4"/>
        <v>93.75</v>
      </c>
      <c r="G111" s="14">
        <v>5.3</v>
      </c>
      <c r="H111" s="14">
        <f t="shared" si="5"/>
        <v>-85.277777777777771</v>
      </c>
      <c r="I111" s="14">
        <f t="shared" si="6"/>
        <v>14.622641509433963</v>
      </c>
      <c r="J111" s="12">
        <v>8</v>
      </c>
      <c r="K111" s="12">
        <f t="shared" si="7"/>
        <v>-38.461538461538467</v>
      </c>
      <c r="L111" s="13">
        <v>49</v>
      </c>
      <c r="M111" s="13">
        <v>27</v>
      </c>
      <c r="N111" s="13">
        <v>3</v>
      </c>
    </row>
    <row r="112" spans="2:14">
      <c r="B112" s="10">
        <v>81</v>
      </c>
      <c r="C112" s="11" t="s">
        <v>64</v>
      </c>
      <c r="D112" s="7" t="s">
        <v>146</v>
      </c>
      <c r="E112" s="12">
        <v>74.2</v>
      </c>
      <c r="F112" s="12">
        <f t="shared" si="4"/>
        <v>85.500000000000014</v>
      </c>
      <c r="G112" s="12">
        <v>6.3</v>
      </c>
      <c r="H112" s="12">
        <f t="shared" si="5"/>
        <v>-82.5</v>
      </c>
      <c r="I112" s="12">
        <f t="shared" si="6"/>
        <v>11.777777777777779</v>
      </c>
      <c r="J112" s="12">
        <v>8.6</v>
      </c>
      <c r="K112" s="12">
        <f t="shared" si="7"/>
        <v>-33.846153846153847</v>
      </c>
      <c r="L112" s="13">
        <v>50</v>
      </c>
      <c r="M112" s="13">
        <v>25</v>
      </c>
      <c r="N112" s="13">
        <v>4</v>
      </c>
    </row>
    <row r="113" spans="2:14">
      <c r="B113" s="10">
        <v>82</v>
      </c>
      <c r="C113" s="2" t="s">
        <v>39</v>
      </c>
      <c r="D113" s="7" t="s">
        <v>146</v>
      </c>
      <c r="E113" s="12">
        <v>77.099999999999994</v>
      </c>
      <c r="F113" s="12">
        <f t="shared" si="4"/>
        <v>92.749999999999986</v>
      </c>
      <c r="G113" s="12">
        <v>5.4</v>
      </c>
      <c r="H113" s="12">
        <f t="shared" si="5"/>
        <v>-85.000000000000014</v>
      </c>
      <c r="I113" s="12">
        <f t="shared" si="6"/>
        <v>14.277777777777775</v>
      </c>
      <c r="J113" s="12">
        <v>8.5</v>
      </c>
      <c r="K113" s="12">
        <f t="shared" si="7"/>
        <v>-34.615384615384613</v>
      </c>
      <c r="L113" s="13">
        <v>48</v>
      </c>
      <c r="M113" s="13">
        <v>28.000000000000004</v>
      </c>
      <c r="N113" s="13">
        <v>3</v>
      </c>
    </row>
    <row r="114" spans="2:14">
      <c r="B114" s="10">
        <v>83</v>
      </c>
      <c r="C114" s="11" t="s">
        <v>66</v>
      </c>
      <c r="D114" s="7" t="s">
        <v>146</v>
      </c>
      <c r="E114" s="12">
        <v>73.099999999999994</v>
      </c>
      <c r="F114" s="12">
        <f t="shared" si="4"/>
        <v>82.749999999999986</v>
      </c>
      <c r="G114" s="12">
        <v>7.8</v>
      </c>
      <c r="H114" s="12">
        <f t="shared" si="5"/>
        <v>-78.333333333333329</v>
      </c>
      <c r="I114" s="12">
        <f t="shared" si="6"/>
        <v>9.3717948717948705</v>
      </c>
      <c r="J114" s="12">
        <v>7.7</v>
      </c>
      <c r="K114" s="12">
        <f t="shared" si="7"/>
        <v>-40.769230769230766</v>
      </c>
      <c r="L114" s="13">
        <v>47</v>
      </c>
      <c r="M114" s="13">
        <v>28.000000000000004</v>
      </c>
      <c r="N114" s="13">
        <v>4</v>
      </c>
    </row>
    <row r="115" spans="2:14">
      <c r="B115" s="10">
        <v>84</v>
      </c>
      <c r="C115" s="11" t="s">
        <v>54</v>
      </c>
      <c r="D115" s="7" t="s">
        <v>146</v>
      </c>
      <c r="E115" s="12">
        <v>75.900000000000006</v>
      </c>
      <c r="F115" s="12">
        <f t="shared" si="4"/>
        <v>89.750000000000014</v>
      </c>
      <c r="G115" s="12">
        <v>4.9000000000000004</v>
      </c>
      <c r="H115" s="12">
        <f t="shared" si="5"/>
        <v>-86.388888888888886</v>
      </c>
      <c r="I115" s="12">
        <f t="shared" si="6"/>
        <v>15.489795918367347</v>
      </c>
      <c r="J115" s="12">
        <v>7.7</v>
      </c>
      <c r="K115" s="12">
        <f t="shared" si="7"/>
        <v>-40.769230769230766</v>
      </c>
      <c r="L115" s="13">
        <v>48</v>
      </c>
      <c r="M115" s="13">
        <v>27</v>
      </c>
      <c r="N115" s="13">
        <v>4</v>
      </c>
    </row>
    <row r="116" spans="2:14">
      <c r="B116" s="10">
        <v>85</v>
      </c>
      <c r="C116" s="11" t="s">
        <v>49</v>
      </c>
      <c r="D116" s="7" t="s">
        <v>146</v>
      </c>
      <c r="E116" s="12">
        <v>76.099999999999994</v>
      </c>
      <c r="F116" s="12">
        <f t="shared" si="4"/>
        <v>90.249999999999986</v>
      </c>
      <c r="G116" s="12">
        <v>5.5</v>
      </c>
      <c r="H116" s="12">
        <f t="shared" si="5"/>
        <v>-84.722222222222214</v>
      </c>
      <c r="I116" s="12">
        <f t="shared" si="6"/>
        <v>13.836363636363636</v>
      </c>
      <c r="J116" s="12">
        <v>7.6</v>
      </c>
      <c r="K116" s="12">
        <f t="shared" si="7"/>
        <v>-41.53846153846154</v>
      </c>
      <c r="L116" s="13">
        <v>43</v>
      </c>
      <c r="M116" s="13">
        <v>28.999999999999996</v>
      </c>
      <c r="N116" s="13">
        <v>4</v>
      </c>
    </row>
    <row r="117" spans="2:14">
      <c r="B117" s="10">
        <v>86</v>
      </c>
      <c r="C117" s="11" t="s">
        <v>45</v>
      </c>
      <c r="D117" s="7" t="s">
        <v>146</v>
      </c>
      <c r="E117" s="12">
        <v>76.5</v>
      </c>
      <c r="F117" s="12">
        <f t="shared" si="4"/>
        <v>91.25</v>
      </c>
      <c r="G117" s="12">
        <v>5</v>
      </c>
      <c r="H117" s="12">
        <f t="shared" si="5"/>
        <v>-86.111111111111114</v>
      </c>
      <c r="I117" s="12">
        <f t="shared" si="6"/>
        <v>15.3</v>
      </c>
      <c r="J117" s="12">
        <v>7.9</v>
      </c>
      <c r="K117" s="12">
        <f t="shared" si="7"/>
        <v>-39.230769230769234</v>
      </c>
      <c r="L117" s="13">
        <v>48</v>
      </c>
      <c r="M117" s="13">
        <v>28.000000000000004</v>
      </c>
      <c r="N117" s="13">
        <v>3</v>
      </c>
    </row>
    <row r="118" spans="2:14">
      <c r="B118" s="10">
        <v>87</v>
      </c>
      <c r="C118" s="11" t="s">
        <v>85</v>
      </c>
      <c r="D118" s="7" t="s">
        <v>146</v>
      </c>
      <c r="E118" s="12">
        <v>59.5</v>
      </c>
      <c r="F118" s="12">
        <f t="shared" si="4"/>
        <v>48.75</v>
      </c>
      <c r="G118" s="12">
        <v>20.9</v>
      </c>
      <c r="H118" s="12">
        <f t="shared" si="5"/>
        <v>-41.94444444444445</v>
      </c>
      <c r="I118" s="12">
        <f t="shared" si="6"/>
        <v>2.8468899521531101</v>
      </c>
      <c r="J118" s="12">
        <v>10.6</v>
      </c>
      <c r="K118" s="12">
        <f t="shared" si="7"/>
        <v>-18.461538461538467</v>
      </c>
      <c r="L118" s="13">
        <v>50</v>
      </c>
      <c r="M118" s="13">
        <v>25</v>
      </c>
      <c r="N118" s="13">
        <v>4</v>
      </c>
    </row>
    <row r="119" spans="2:14">
      <c r="B119" s="10">
        <v>88</v>
      </c>
      <c r="C119" s="11" t="s">
        <v>40</v>
      </c>
      <c r="D119" s="7" t="s">
        <v>146</v>
      </c>
      <c r="E119" s="12">
        <v>77.099999999999994</v>
      </c>
      <c r="F119" s="12">
        <f t="shared" si="4"/>
        <v>92.749999999999986</v>
      </c>
      <c r="G119" s="12">
        <v>4.5999999999999996</v>
      </c>
      <c r="H119" s="12">
        <f t="shared" si="5"/>
        <v>-87.222222222222229</v>
      </c>
      <c r="I119" s="12">
        <f t="shared" si="6"/>
        <v>16.760869565217391</v>
      </c>
      <c r="J119" s="12">
        <v>6.7</v>
      </c>
      <c r="K119" s="12">
        <f t="shared" si="7"/>
        <v>-48.46153846153846</v>
      </c>
      <c r="L119" s="13">
        <v>49</v>
      </c>
      <c r="M119" s="13">
        <v>27</v>
      </c>
      <c r="N119" s="13">
        <v>3</v>
      </c>
    </row>
    <row r="120" spans="2:14">
      <c r="B120" s="10">
        <v>89</v>
      </c>
      <c r="C120" s="11" t="s">
        <v>86</v>
      </c>
      <c r="D120" s="7" t="s">
        <v>146</v>
      </c>
      <c r="E120" s="12">
        <v>59.4</v>
      </c>
      <c r="F120" s="12">
        <f t="shared" si="4"/>
        <v>48.5</v>
      </c>
      <c r="G120" s="12">
        <v>20.6</v>
      </c>
      <c r="H120" s="12">
        <f t="shared" si="5"/>
        <v>-42.777777777777779</v>
      </c>
      <c r="I120" s="12">
        <f t="shared" si="6"/>
        <v>2.8834951456310676</v>
      </c>
      <c r="J120" s="12">
        <v>10.199999999999999</v>
      </c>
      <c r="K120" s="12">
        <f t="shared" si="7"/>
        <v>-21.538461538461544</v>
      </c>
      <c r="L120" s="13">
        <v>49</v>
      </c>
      <c r="M120" s="13">
        <v>26</v>
      </c>
      <c r="N120" s="13">
        <v>4</v>
      </c>
    </row>
    <row r="121" spans="2:14">
      <c r="B121" s="10">
        <v>90</v>
      </c>
      <c r="C121" s="11" t="s">
        <v>70</v>
      </c>
      <c r="D121" s="7" t="s">
        <v>146</v>
      </c>
      <c r="E121" s="12">
        <v>71.099999999999994</v>
      </c>
      <c r="F121" s="12">
        <f t="shared" si="4"/>
        <v>77.749999999999986</v>
      </c>
      <c r="G121" s="12">
        <v>8.9</v>
      </c>
      <c r="H121" s="12">
        <f t="shared" si="5"/>
        <v>-75.277777777777771</v>
      </c>
      <c r="I121" s="12">
        <f t="shared" si="6"/>
        <v>7.9887640449438191</v>
      </c>
      <c r="J121" s="12">
        <v>6.9</v>
      </c>
      <c r="K121" s="12">
        <f t="shared" si="7"/>
        <v>-46.92307692307692</v>
      </c>
      <c r="L121" s="13">
        <v>48</v>
      </c>
      <c r="M121" s="13">
        <v>28.000000000000004</v>
      </c>
      <c r="N121" s="13">
        <v>3</v>
      </c>
    </row>
    <row r="122" spans="2:14">
      <c r="B122" s="10">
        <v>91</v>
      </c>
      <c r="C122" s="11" t="s">
        <v>62</v>
      </c>
      <c r="D122" s="7" t="s">
        <v>146</v>
      </c>
      <c r="E122" s="12">
        <v>74.400000000000006</v>
      </c>
      <c r="F122" s="12">
        <f t="shared" si="4"/>
        <v>86.000000000000014</v>
      </c>
      <c r="G122" s="12">
        <v>6.6</v>
      </c>
      <c r="H122" s="12">
        <f t="shared" si="5"/>
        <v>-81.666666666666671</v>
      </c>
      <c r="I122" s="12">
        <f t="shared" si="6"/>
        <v>11.272727272727273</v>
      </c>
      <c r="J122" s="12">
        <v>7.6</v>
      </c>
      <c r="K122" s="12">
        <f t="shared" si="7"/>
        <v>-41.53846153846154</v>
      </c>
      <c r="L122" s="13">
        <v>50</v>
      </c>
      <c r="M122" s="13">
        <v>25</v>
      </c>
      <c r="N122" s="13">
        <v>4</v>
      </c>
    </row>
    <row r="123" spans="2:14">
      <c r="B123" s="10">
        <v>92</v>
      </c>
      <c r="C123" s="11" t="s">
        <v>116</v>
      </c>
      <c r="D123" s="7" t="s">
        <v>146</v>
      </c>
      <c r="E123" s="12">
        <v>49.5</v>
      </c>
      <c r="F123" s="12">
        <f t="shared" si="4"/>
        <v>23.75</v>
      </c>
      <c r="G123" s="12">
        <v>28.2</v>
      </c>
      <c r="H123" s="12">
        <f t="shared" si="5"/>
        <v>-21.666666666666668</v>
      </c>
      <c r="I123" s="12">
        <f t="shared" si="6"/>
        <v>1.7553191489361704</v>
      </c>
      <c r="J123" s="12">
        <v>11.4</v>
      </c>
      <c r="K123" s="12">
        <f t="shared" si="7"/>
        <v>-12.307692307692305</v>
      </c>
      <c r="L123" s="13">
        <v>49</v>
      </c>
      <c r="M123" s="13">
        <v>26</v>
      </c>
      <c r="N123" s="13">
        <v>4</v>
      </c>
    </row>
    <row r="124" spans="2:14">
      <c r="B124" s="10">
        <v>93</v>
      </c>
      <c r="C124" s="11" t="s">
        <v>69</v>
      </c>
      <c r="D124" s="7" t="s">
        <v>146</v>
      </c>
      <c r="E124" s="12">
        <v>72.2</v>
      </c>
      <c r="F124" s="12">
        <f t="shared" si="4"/>
        <v>80.5</v>
      </c>
      <c r="G124" s="12">
        <v>7.8</v>
      </c>
      <c r="H124" s="12">
        <f t="shared" si="5"/>
        <v>-78.333333333333329</v>
      </c>
      <c r="I124" s="12">
        <f t="shared" si="6"/>
        <v>9.2564102564102573</v>
      </c>
      <c r="J124" s="12">
        <v>7.8</v>
      </c>
      <c r="K124" s="12">
        <f t="shared" si="7"/>
        <v>-40</v>
      </c>
      <c r="L124" s="13">
        <v>48</v>
      </c>
      <c r="M124" s="13">
        <v>28.000000000000004</v>
      </c>
      <c r="N124" s="13">
        <v>3</v>
      </c>
    </row>
    <row r="125" spans="2:14">
      <c r="B125" s="10">
        <v>94</v>
      </c>
      <c r="C125" s="11" t="s">
        <v>96</v>
      </c>
      <c r="D125" s="7" t="s">
        <v>146</v>
      </c>
      <c r="E125" s="12">
        <v>53.9</v>
      </c>
      <c r="F125" s="12">
        <f t="shared" si="4"/>
        <v>34.75</v>
      </c>
      <c r="G125" s="12">
        <v>23.4</v>
      </c>
      <c r="H125" s="12">
        <f t="shared" si="5"/>
        <v>-35</v>
      </c>
      <c r="I125" s="12">
        <f t="shared" si="6"/>
        <v>2.3034188034188037</v>
      </c>
      <c r="J125" s="12">
        <v>10.199999999999999</v>
      </c>
      <c r="K125" s="12">
        <f t="shared" si="7"/>
        <v>-21.538461538461544</v>
      </c>
      <c r="L125" s="13">
        <v>50</v>
      </c>
      <c r="M125" s="13">
        <v>25</v>
      </c>
      <c r="N125" s="13">
        <v>4</v>
      </c>
    </row>
    <row r="126" spans="2:14">
      <c r="B126" s="10">
        <v>95</v>
      </c>
      <c r="C126" s="11" t="s">
        <v>99</v>
      </c>
      <c r="D126" s="7" t="s">
        <v>146</v>
      </c>
      <c r="E126" s="12">
        <v>52.6</v>
      </c>
      <c r="F126" s="12">
        <f t="shared" si="4"/>
        <v>31.500000000000007</v>
      </c>
      <c r="G126" s="12">
        <v>26</v>
      </c>
      <c r="H126" s="12">
        <f t="shared" si="5"/>
        <v>-27.777777777777779</v>
      </c>
      <c r="I126" s="12">
        <f t="shared" si="6"/>
        <v>2.023076923076923</v>
      </c>
      <c r="J126" s="12">
        <v>11.4</v>
      </c>
      <c r="K126" s="12">
        <f t="shared" si="7"/>
        <v>-12.307692307692305</v>
      </c>
      <c r="L126" s="13">
        <v>49</v>
      </c>
      <c r="M126" s="13">
        <v>26</v>
      </c>
      <c r="N126" s="13">
        <v>4</v>
      </c>
    </row>
    <row r="127" spans="2:14">
      <c r="B127" s="10">
        <v>96</v>
      </c>
      <c r="C127" s="11" t="s">
        <v>103</v>
      </c>
      <c r="D127" s="7" t="s">
        <v>146</v>
      </c>
      <c r="E127" s="12">
        <v>51.5</v>
      </c>
      <c r="F127" s="12">
        <f t="shared" si="4"/>
        <v>28.749999999999996</v>
      </c>
      <c r="G127" s="12">
        <v>26.4</v>
      </c>
      <c r="H127" s="12">
        <f t="shared" si="5"/>
        <v>-26.666666666666671</v>
      </c>
      <c r="I127" s="12">
        <f t="shared" si="6"/>
        <v>1.9507575757575759</v>
      </c>
      <c r="J127" s="12">
        <v>12.4</v>
      </c>
      <c r="K127" s="12">
        <f t="shared" si="7"/>
        <v>-4.6153846153846132</v>
      </c>
      <c r="L127" s="13">
        <v>49</v>
      </c>
      <c r="M127" s="13">
        <v>26</v>
      </c>
      <c r="N127" s="13">
        <v>4</v>
      </c>
    </row>
    <row r="128" spans="2:14">
      <c r="B128" s="10">
        <v>97</v>
      </c>
      <c r="C128" s="11" t="s">
        <v>121</v>
      </c>
      <c r="D128" s="7" t="s">
        <v>146</v>
      </c>
      <c r="E128" s="12">
        <v>47.2</v>
      </c>
      <c r="F128" s="12">
        <f t="shared" si="4"/>
        <v>18.000000000000007</v>
      </c>
      <c r="G128" s="12">
        <v>29.6</v>
      </c>
      <c r="H128" s="12">
        <f t="shared" si="5"/>
        <v>-17.777777777777771</v>
      </c>
      <c r="I128" s="12">
        <f t="shared" si="6"/>
        <v>1.5945945945945945</v>
      </c>
      <c r="J128" s="12">
        <v>11.9</v>
      </c>
      <c r="K128" s="12">
        <f t="shared" si="7"/>
        <v>-8.4615384615384599</v>
      </c>
      <c r="L128" s="13">
        <v>50</v>
      </c>
      <c r="M128" s="13">
        <v>25</v>
      </c>
      <c r="N128" s="13">
        <v>4</v>
      </c>
    </row>
    <row r="129" spans="2:18">
      <c r="B129" s="10">
        <v>98</v>
      </c>
      <c r="C129" s="11" t="s">
        <v>90</v>
      </c>
      <c r="D129" s="7" t="s">
        <v>146</v>
      </c>
      <c r="E129" s="12">
        <v>58.7</v>
      </c>
      <c r="F129" s="12">
        <f t="shared" si="4"/>
        <v>46.750000000000007</v>
      </c>
      <c r="G129" s="12">
        <v>20.3</v>
      </c>
      <c r="H129" s="12">
        <f t="shared" si="5"/>
        <v>-43.611111111111114</v>
      </c>
      <c r="I129" s="12">
        <f t="shared" si="6"/>
        <v>2.8916256157635467</v>
      </c>
      <c r="J129" s="12">
        <v>10.8</v>
      </c>
      <c r="K129" s="12">
        <f t="shared" si="7"/>
        <v>-16.92307692307692</v>
      </c>
      <c r="L129" s="13">
        <v>48</v>
      </c>
      <c r="M129" s="13">
        <v>28.000000000000004</v>
      </c>
      <c r="N129" s="13">
        <v>3</v>
      </c>
    </row>
    <row r="130" spans="2:18">
      <c r="B130" s="10">
        <v>99</v>
      </c>
      <c r="C130" s="11" t="s">
        <v>27</v>
      </c>
      <c r="D130" s="7" t="s">
        <v>146</v>
      </c>
      <c r="E130" s="71">
        <v>79</v>
      </c>
      <c r="F130" s="14">
        <f t="shared" si="4"/>
        <v>97.5</v>
      </c>
      <c r="G130" s="14">
        <v>3.8</v>
      </c>
      <c r="H130" s="14">
        <f t="shared" si="5"/>
        <v>-89.444444444444443</v>
      </c>
      <c r="I130" s="14">
        <f t="shared" si="6"/>
        <v>20.789473684210527</v>
      </c>
      <c r="J130" s="12">
        <v>7.2</v>
      </c>
      <c r="K130" s="12">
        <f t="shared" si="7"/>
        <v>-44.615384615384613</v>
      </c>
      <c r="L130" s="13">
        <v>49</v>
      </c>
      <c r="M130" s="13">
        <v>28.000000000000004</v>
      </c>
      <c r="N130" s="13">
        <v>3</v>
      </c>
    </row>
    <row r="131" spans="2:18">
      <c r="B131" s="7"/>
      <c r="C131" s="15" t="s">
        <v>144</v>
      </c>
      <c r="D131" s="16"/>
      <c r="E131" s="17">
        <v>40.4</v>
      </c>
      <c r="F131" s="17"/>
      <c r="G131" s="17">
        <v>35.5</v>
      </c>
      <c r="H131" s="17"/>
      <c r="I131" s="17">
        <f>(E131/G131)</f>
        <v>1.1380281690140845</v>
      </c>
      <c r="J131" s="17">
        <v>12.9</v>
      </c>
      <c r="K131" s="17"/>
      <c r="L131" s="18">
        <v>50</v>
      </c>
      <c r="M131" s="18">
        <v>26</v>
      </c>
      <c r="N131" s="18">
        <v>3</v>
      </c>
    </row>
    <row r="132" spans="2:18">
      <c r="B132" s="9" t="s">
        <v>149</v>
      </c>
      <c r="C132" s="7"/>
      <c r="D132" s="7"/>
      <c r="E132" s="7"/>
      <c r="F132" s="7"/>
      <c r="G132" s="7"/>
      <c r="H132" s="7"/>
      <c r="I132" s="7"/>
      <c r="J132" s="7"/>
      <c r="K132" s="7"/>
      <c r="L132" s="7"/>
      <c r="M132" s="7"/>
      <c r="N132" s="7"/>
    </row>
    <row r="133" spans="2:18" ht="16.5" customHeight="1">
      <c r="B133" s="7"/>
      <c r="C133" s="8" t="s">
        <v>125</v>
      </c>
      <c r="D133" s="19" t="s">
        <v>139</v>
      </c>
      <c r="E133" s="3" t="s">
        <v>135</v>
      </c>
      <c r="F133" s="3" t="s">
        <v>140</v>
      </c>
      <c r="G133" s="4" t="s">
        <v>136</v>
      </c>
      <c r="H133" s="4" t="s">
        <v>141</v>
      </c>
      <c r="I133" s="4" t="s">
        <v>137</v>
      </c>
      <c r="J133" s="3" t="s">
        <v>138</v>
      </c>
      <c r="K133" s="3" t="s">
        <v>142</v>
      </c>
      <c r="L133" s="1" t="s">
        <v>133</v>
      </c>
      <c r="M133" s="1" t="s">
        <v>132</v>
      </c>
      <c r="N133" s="1" t="s">
        <v>134</v>
      </c>
      <c r="O133" s="87"/>
      <c r="P133" s="87"/>
      <c r="Q133" s="87"/>
      <c r="R133" s="87"/>
    </row>
    <row r="134" spans="2:18">
      <c r="B134" s="10">
        <v>100</v>
      </c>
      <c r="C134" s="11" t="s">
        <v>15</v>
      </c>
      <c r="D134" s="7" t="s">
        <v>147</v>
      </c>
      <c r="E134" s="12">
        <v>77.2</v>
      </c>
      <c r="F134" s="12">
        <f>((E134-50)/50)*100</f>
        <v>54.400000000000006</v>
      </c>
      <c r="G134" s="12">
        <v>4.3</v>
      </c>
      <c r="H134" s="12">
        <f>((G134-27)/27)*100</f>
        <v>-84.074074074074062</v>
      </c>
      <c r="I134" s="12">
        <f t="shared" ref="I134:I160" si="8">(E134/G134)</f>
        <v>17.953488372093023</v>
      </c>
      <c r="J134" s="12">
        <v>7.3</v>
      </c>
      <c r="K134" s="12">
        <f>((J134-12)/12)*100</f>
        <v>-39.166666666666664</v>
      </c>
      <c r="L134" s="13">
        <v>45</v>
      </c>
      <c r="M134" s="13">
        <v>27</v>
      </c>
      <c r="N134" s="13">
        <v>4</v>
      </c>
      <c r="O134" s="20"/>
      <c r="P134" s="21"/>
    </row>
    <row r="135" spans="2:18">
      <c r="B135" s="10">
        <v>101</v>
      </c>
      <c r="C135" s="11" t="s">
        <v>8</v>
      </c>
      <c r="D135" s="7" t="s">
        <v>147</v>
      </c>
      <c r="E135" s="71">
        <v>77.900000000000006</v>
      </c>
      <c r="F135" s="12">
        <f t="shared" ref="F135:F159" si="9">((E135-50)/50)*100</f>
        <v>55.800000000000018</v>
      </c>
      <c r="G135" s="12">
        <v>3.1</v>
      </c>
      <c r="H135" s="12">
        <f t="shared" ref="H135:H159" si="10">((G135-27)/27)*100</f>
        <v>-88.518518518518519</v>
      </c>
      <c r="I135" s="12">
        <f t="shared" si="8"/>
        <v>25.129032258064516</v>
      </c>
      <c r="J135" s="12">
        <v>6.2</v>
      </c>
      <c r="K135" s="12">
        <f t="shared" ref="K135:K159" si="11">((J135-12)/12)*100</f>
        <v>-48.333333333333336</v>
      </c>
      <c r="L135" s="13">
        <v>47</v>
      </c>
      <c r="M135" s="13">
        <v>28.000000000000004</v>
      </c>
      <c r="N135" s="13">
        <v>4</v>
      </c>
      <c r="O135" s="20"/>
      <c r="P135" s="21"/>
    </row>
    <row r="136" spans="2:18">
      <c r="B136" s="10">
        <v>102</v>
      </c>
      <c r="C136" s="11" t="s">
        <v>16</v>
      </c>
      <c r="D136" s="7" t="s">
        <v>147</v>
      </c>
      <c r="E136" s="12">
        <v>76.900000000000006</v>
      </c>
      <c r="F136" s="12">
        <f t="shared" si="9"/>
        <v>53.800000000000011</v>
      </c>
      <c r="G136" s="12">
        <v>3.8</v>
      </c>
      <c r="H136" s="12">
        <f t="shared" si="10"/>
        <v>-85.925925925925924</v>
      </c>
      <c r="I136" s="12">
        <f t="shared" si="8"/>
        <v>20.236842105263161</v>
      </c>
      <c r="J136" s="12">
        <v>6.9</v>
      </c>
      <c r="K136" s="12">
        <f t="shared" si="11"/>
        <v>-42.5</v>
      </c>
      <c r="L136" s="13">
        <v>46</v>
      </c>
      <c r="M136" s="13">
        <v>28.000000000000004</v>
      </c>
      <c r="N136" s="13">
        <v>3</v>
      </c>
      <c r="O136" s="20"/>
      <c r="P136" s="21"/>
    </row>
    <row r="137" spans="2:18">
      <c r="B137" s="10">
        <v>103</v>
      </c>
      <c r="C137" s="11" t="s">
        <v>7</v>
      </c>
      <c r="D137" s="7" t="s">
        <v>147</v>
      </c>
      <c r="E137" s="71">
        <v>78</v>
      </c>
      <c r="F137" s="12">
        <f t="shared" si="9"/>
        <v>56.000000000000007</v>
      </c>
      <c r="G137" s="12">
        <v>3.5</v>
      </c>
      <c r="H137" s="12">
        <f t="shared" si="10"/>
        <v>-87.037037037037038</v>
      </c>
      <c r="I137" s="12">
        <f t="shared" si="8"/>
        <v>22.285714285714285</v>
      </c>
      <c r="J137" s="12">
        <v>6.5</v>
      </c>
      <c r="K137" s="12">
        <f t="shared" si="11"/>
        <v>-45.833333333333329</v>
      </c>
      <c r="L137" s="13">
        <v>46</v>
      </c>
      <c r="M137" s="13">
        <v>28.000000000000004</v>
      </c>
      <c r="N137" s="13">
        <v>4</v>
      </c>
      <c r="O137" s="20"/>
      <c r="P137" s="21"/>
    </row>
    <row r="138" spans="2:18">
      <c r="B138" s="10">
        <v>104</v>
      </c>
      <c r="C138" s="11" t="s">
        <v>11</v>
      </c>
      <c r="D138" s="7" t="s">
        <v>147</v>
      </c>
      <c r="E138" s="71">
        <v>77.599999999999994</v>
      </c>
      <c r="F138" s="12">
        <f t="shared" si="9"/>
        <v>55.199999999999996</v>
      </c>
      <c r="G138" s="12">
        <v>3.4</v>
      </c>
      <c r="H138" s="12">
        <f t="shared" si="10"/>
        <v>-87.407407407407405</v>
      </c>
      <c r="I138" s="12">
        <f t="shared" si="8"/>
        <v>22.823529411764707</v>
      </c>
      <c r="J138" s="12">
        <v>6.8</v>
      </c>
      <c r="K138" s="12">
        <f t="shared" si="11"/>
        <v>-43.333333333333336</v>
      </c>
      <c r="L138" s="13">
        <v>46</v>
      </c>
      <c r="M138" s="13">
        <v>28.000000000000004</v>
      </c>
      <c r="N138" s="13">
        <v>4</v>
      </c>
      <c r="O138" s="20"/>
      <c r="P138" s="21"/>
    </row>
    <row r="139" spans="2:18">
      <c r="B139" s="10">
        <v>105</v>
      </c>
      <c r="C139" s="11" t="s">
        <v>5</v>
      </c>
      <c r="D139" s="7" t="s">
        <v>147</v>
      </c>
      <c r="E139" s="71">
        <v>78.3</v>
      </c>
      <c r="F139" s="12">
        <f t="shared" si="9"/>
        <v>56.599999999999994</v>
      </c>
      <c r="G139" s="12">
        <v>3.6</v>
      </c>
      <c r="H139" s="12">
        <f t="shared" si="10"/>
        <v>-86.666666666666657</v>
      </c>
      <c r="I139" s="12">
        <f t="shared" si="8"/>
        <v>21.75</v>
      </c>
      <c r="J139" s="12">
        <v>6.1</v>
      </c>
      <c r="K139" s="12">
        <f t="shared" si="11"/>
        <v>-49.166666666666671</v>
      </c>
      <c r="L139" s="13">
        <v>45</v>
      </c>
      <c r="M139" s="13">
        <v>27</v>
      </c>
      <c r="N139" s="13">
        <v>4</v>
      </c>
      <c r="O139" s="20"/>
      <c r="P139" s="21"/>
    </row>
    <row r="140" spans="2:18">
      <c r="B140" s="10">
        <v>106</v>
      </c>
      <c r="C140" s="11" t="s">
        <v>24</v>
      </c>
      <c r="D140" s="7" t="s">
        <v>147</v>
      </c>
      <c r="E140" s="14">
        <v>54.9</v>
      </c>
      <c r="F140" s="12">
        <f t="shared" si="9"/>
        <v>9.7999999999999972</v>
      </c>
      <c r="G140" s="12">
        <v>22.9</v>
      </c>
      <c r="H140" s="12">
        <f t="shared" si="10"/>
        <v>-15.18518518518519</v>
      </c>
      <c r="I140" s="12">
        <f t="shared" si="8"/>
        <v>2.3973799126637556</v>
      </c>
      <c r="J140" s="12">
        <v>10.1</v>
      </c>
      <c r="K140" s="12">
        <f t="shared" si="11"/>
        <v>-15.833333333333336</v>
      </c>
      <c r="L140" s="13">
        <v>46</v>
      </c>
      <c r="M140" s="13">
        <v>26</v>
      </c>
      <c r="N140" s="13">
        <v>3</v>
      </c>
      <c r="O140" s="20"/>
      <c r="P140" s="21"/>
    </row>
    <row r="141" spans="2:18">
      <c r="B141" s="10">
        <v>107</v>
      </c>
      <c r="C141" s="11" t="s">
        <v>14</v>
      </c>
      <c r="D141" s="7" t="s">
        <v>147</v>
      </c>
      <c r="E141" s="14">
        <v>77.2</v>
      </c>
      <c r="F141" s="12">
        <f t="shared" si="9"/>
        <v>54.400000000000006</v>
      </c>
      <c r="G141" s="12">
        <v>3.6</v>
      </c>
      <c r="H141" s="12">
        <f t="shared" si="10"/>
        <v>-86.666666666666657</v>
      </c>
      <c r="I141" s="12">
        <f t="shared" si="8"/>
        <v>21.444444444444446</v>
      </c>
      <c r="J141" s="12">
        <v>6.2</v>
      </c>
      <c r="K141" s="12">
        <f t="shared" si="11"/>
        <v>-48.333333333333336</v>
      </c>
      <c r="L141" s="13">
        <v>49</v>
      </c>
      <c r="M141" s="13">
        <v>28.999999999999996</v>
      </c>
      <c r="N141" s="13">
        <v>3</v>
      </c>
      <c r="O141" s="20"/>
      <c r="P141" s="21"/>
    </row>
    <row r="142" spans="2:18">
      <c r="B142" s="10">
        <v>108</v>
      </c>
      <c r="C142" s="11" t="s">
        <v>22</v>
      </c>
      <c r="D142" s="7" t="s">
        <v>147</v>
      </c>
      <c r="E142" s="14">
        <v>72.400000000000006</v>
      </c>
      <c r="F142" s="12">
        <f t="shared" si="9"/>
        <v>44.800000000000011</v>
      </c>
      <c r="G142" s="12">
        <v>7.9</v>
      </c>
      <c r="H142" s="12">
        <f t="shared" si="10"/>
        <v>-70.740740740740748</v>
      </c>
      <c r="I142" s="12">
        <f t="shared" si="8"/>
        <v>9.1645569620253173</v>
      </c>
      <c r="J142" s="12">
        <v>6.7</v>
      </c>
      <c r="K142" s="12">
        <f t="shared" si="11"/>
        <v>-44.166666666666664</v>
      </c>
      <c r="L142" s="13">
        <v>44</v>
      </c>
      <c r="M142" s="13">
        <v>28.000000000000004</v>
      </c>
      <c r="N142" s="13">
        <v>4</v>
      </c>
      <c r="O142" s="20"/>
      <c r="P142" s="21"/>
    </row>
    <row r="143" spans="2:18">
      <c r="B143" s="10">
        <v>109</v>
      </c>
      <c r="C143" s="11" t="s">
        <v>12</v>
      </c>
      <c r="D143" s="7" t="s">
        <v>147</v>
      </c>
      <c r="E143" s="71">
        <v>77.599999999999994</v>
      </c>
      <c r="F143" s="12">
        <f t="shared" si="9"/>
        <v>55.199999999999996</v>
      </c>
      <c r="G143" s="12">
        <v>4.0999999999999996</v>
      </c>
      <c r="H143" s="12">
        <f t="shared" si="10"/>
        <v>-84.81481481481481</v>
      </c>
      <c r="I143" s="12">
        <f t="shared" si="8"/>
        <v>18.926829268292682</v>
      </c>
      <c r="J143" s="12">
        <v>6.4</v>
      </c>
      <c r="K143" s="12">
        <f t="shared" si="11"/>
        <v>-46.666666666666664</v>
      </c>
      <c r="L143" s="13">
        <v>47</v>
      </c>
      <c r="M143" s="13">
        <v>27</v>
      </c>
      <c r="N143" s="13">
        <v>4</v>
      </c>
      <c r="O143" s="20"/>
      <c r="P143" s="21"/>
    </row>
    <row r="144" spans="2:18">
      <c r="B144" s="10">
        <v>110</v>
      </c>
      <c r="C144" s="11" t="s">
        <v>23</v>
      </c>
      <c r="D144" s="7" t="s">
        <v>147</v>
      </c>
      <c r="E144" s="14">
        <v>64.7</v>
      </c>
      <c r="F144" s="12">
        <f t="shared" si="9"/>
        <v>29.400000000000006</v>
      </c>
      <c r="G144" s="12">
        <v>14.3</v>
      </c>
      <c r="H144" s="12">
        <f t="shared" si="10"/>
        <v>-47.037037037037031</v>
      </c>
      <c r="I144" s="12">
        <f t="shared" si="8"/>
        <v>4.5244755244755241</v>
      </c>
      <c r="J144" s="12">
        <v>7.5</v>
      </c>
      <c r="K144" s="12">
        <f t="shared" si="11"/>
        <v>-37.5</v>
      </c>
      <c r="L144" s="13">
        <v>47</v>
      </c>
      <c r="M144" s="13">
        <v>27</v>
      </c>
      <c r="N144" s="13">
        <v>4</v>
      </c>
      <c r="O144" s="20"/>
      <c r="P144" s="21"/>
    </row>
    <row r="145" spans="2:16">
      <c r="B145" s="10">
        <v>111</v>
      </c>
      <c r="C145" s="11" t="s">
        <v>0</v>
      </c>
      <c r="D145" s="7" t="s">
        <v>147</v>
      </c>
      <c r="E145" s="71">
        <v>80.7</v>
      </c>
      <c r="F145" s="12">
        <f t="shared" si="9"/>
        <v>61.400000000000013</v>
      </c>
      <c r="G145" s="12">
        <v>3.4</v>
      </c>
      <c r="H145" s="12">
        <f t="shared" si="10"/>
        <v>-87.407407407407405</v>
      </c>
      <c r="I145" s="12">
        <f t="shared" si="8"/>
        <v>23.735294117647062</v>
      </c>
      <c r="J145" s="12">
        <v>7</v>
      </c>
      <c r="K145" s="12">
        <f t="shared" si="11"/>
        <v>-41.666666666666671</v>
      </c>
      <c r="L145" s="13">
        <v>47</v>
      </c>
      <c r="M145" s="13">
        <v>28.000000000000004</v>
      </c>
      <c r="N145" s="13">
        <v>3</v>
      </c>
      <c r="O145" s="20"/>
      <c r="P145" s="21"/>
    </row>
    <row r="146" spans="2:16">
      <c r="B146" s="10">
        <v>112</v>
      </c>
      <c r="C146" s="11" t="s">
        <v>18</v>
      </c>
      <c r="D146" s="7" t="s">
        <v>147</v>
      </c>
      <c r="E146" s="14">
        <v>76.400000000000006</v>
      </c>
      <c r="F146" s="12">
        <f t="shared" si="9"/>
        <v>52.800000000000011</v>
      </c>
      <c r="G146" s="12">
        <v>6.2</v>
      </c>
      <c r="H146" s="12">
        <f t="shared" si="10"/>
        <v>-77.037037037037038</v>
      </c>
      <c r="I146" s="12">
        <f t="shared" si="8"/>
        <v>12.32258064516129</v>
      </c>
      <c r="J146" s="12">
        <v>7.5</v>
      </c>
      <c r="K146" s="12">
        <f t="shared" si="11"/>
        <v>-37.5</v>
      </c>
      <c r="L146" s="13">
        <v>49</v>
      </c>
      <c r="M146" s="13">
        <v>27</v>
      </c>
      <c r="N146" s="13">
        <v>3</v>
      </c>
      <c r="O146" s="22"/>
      <c r="P146" s="21"/>
    </row>
    <row r="147" spans="2:16">
      <c r="B147" s="10">
        <v>113</v>
      </c>
      <c r="C147" s="11" t="s">
        <v>13</v>
      </c>
      <c r="D147" s="7" t="s">
        <v>147</v>
      </c>
      <c r="E147" s="71">
        <v>77.599999999999994</v>
      </c>
      <c r="F147" s="12">
        <f t="shared" si="9"/>
        <v>55.199999999999996</v>
      </c>
      <c r="G147" s="12">
        <v>4.9000000000000004</v>
      </c>
      <c r="H147" s="12">
        <f t="shared" si="10"/>
        <v>-81.851851851851848</v>
      </c>
      <c r="I147" s="12">
        <f t="shared" si="8"/>
        <v>15.836734693877549</v>
      </c>
      <c r="J147" s="12">
        <v>7.6</v>
      </c>
      <c r="K147" s="12">
        <f t="shared" si="11"/>
        <v>-36.666666666666671</v>
      </c>
      <c r="L147" s="13">
        <v>50</v>
      </c>
      <c r="M147" s="13">
        <v>27</v>
      </c>
      <c r="N147" s="13">
        <v>3</v>
      </c>
      <c r="O147" s="22"/>
      <c r="P147" s="21"/>
    </row>
    <row r="148" spans="2:16">
      <c r="B148" s="10">
        <v>114</v>
      </c>
      <c r="C148" s="11" t="s">
        <v>1</v>
      </c>
      <c r="D148" s="7" t="s">
        <v>147</v>
      </c>
      <c r="E148" s="71">
        <v>79.400000000000006</v>
      </c>
      <c r="F148" s="12">
        <f t="shared" si="9"/>
        <v>58.800000000000011</v>
      </c>
      <c r="G148" s="12">
        <v>5.4</v>
      </c>
      <c r="H148" s="12">
        <f t="shared" si="10"/>
        <v>-80</v>
      </c>
      <c r="I148" s="12">
        <f t="shared" si="8"/>
        <v>14.703703703703704</v>
      </c>
      <c r="J148" s="12">
        <v>6.1</v>
      </c>
      <c r="K148" s="12">
        <f t="shared" si="11"/>
        <v>-49.166666666666671</v>
      </c>
      <c r="L148" s="13">
        <v>51</v>
      </c>
      <c r="M148" s="13">
        <v>27</v>
      </c>
      <c r="N148" s="13">
        <v>3</v>
      </c>
      <c r="O148" s="22"/>
      <c r="P148" s="21"/>
    </row>
    <row r="149" spans="2:16">
      <c r="B149" s="10">
        <v>115</v>
      </c>
      <c r="C149" s="11" t="s">
        <v>17</v>
      </c>
      <c r="D149" s="7" t="s">
        <v>147</v>
      </c>
      <c r="E149" s="14">
        <v>76.599999999999994</v>
      </c>
      <c r="F149" s="12">
        <f t="shared" si="9"/>
        <v>53.199999999999989</v>
      </c>
      <c r="G149" s="12">
        <v>4.7</v>
      </c>
      <c r="H149" s="12">
        <f t="shared" si="10"/>
        <v>-82.592592592592595</v>
      </c>
      <c r="I149" s="12">
        <f t="shared" si="8"/>
        <v>16.297872340425531</v>
      </c>
      <c r="J149" s="12">
        <v>6.5</v>
      </c>
      <c r="K149" s="12">
        <f t="shared" si="11"/>
        <v>-45.833333333333329</v>
      </c>
      <c r="L149" s="13">
        <v>50</v>
      </c>
      <c r="M149" s="13">
        <v>26</v>
      </c>
      <c r="N149" s="13">
        <v>4</v>
      </c>
      <c r="O149" s="22"/>
      <c r="P149" s="21"/>
    </row>
    <row r="150" spans="2:16">
      <c r="B150" s="10">
        <v>116</v>
      </c>
      <c r="C150" s="11" t="s">
        <v>6</v>
      </c>
      <c r="D150" s="7" t="s">
        <v>147</v>
      </c>
      <c r="E150" s="71">
        <v>78.2</v>
      </c>
      <c r="F150" s="12">
        <f t="shared" si="9"/>
        <v>56.400000000000006</v>
      </c>
      <c r="G150" s="12">
        <v>3.8</v>
      </c>
      <c r="H150" s="12">
        <f t="shared" si="10"/>
        <v>-85.925925925925924</v>
      </c>
      <c r="I150" s="12">
        <f t="shared" si="8"/>
        <v>20.578947368421055</v>
      </c>
      <c r="J150" s="12">
        <v>6.6</v>
      </c>
      <c r="K150" s="12">
        <f t="shared" si="11"/>
        <v>-45</v>
      </c>
      <c r="L150" s="13">
        <v>50</v>
      </c>
      <c r="M150" s="13">
        <v>26</v>
      </c>
      <c r="N150" s="13">
        <v>4</v>
      </c>
      <c r="O150" s="22"/>
      <c r="P150" s="21"/>
    </row>
    <row r="151" spans="2:16">
      <c r="B151" s="10">
        <v>117</v>
      </c>
      <c r="C151" s="11" t="s">
        <v>25</v>
      </c>
      <c r="D151" s="7" t="s">
        <v>147</v>
      </c>
      <c r="E151" s="14">
        <v>53.9</v>
      </c>
      <c r="F151" s="12">
        <f t="shared" si="9"/>
        <v>7.7999999999999972</v>
      </c>
      <c r="G151" s="12">
        <v>25.3</v>
      </c>
      <c r="H151" s="12">
        <f t="shared" si="10"/>
        <v>-6.2962962962962941</v>
      </c>
      <c r="I151" s="12">
        <f t="shared" si="8"/>
        <v>2.1304347826086953</v>
      </c>
      <c r="J151" s="12">
        <v>10.199999999999999</v>
      </c>
      <c r="K151" s="12">
        <f t="shared" si="11"/>
        <v>-15.000000000000005</v>
      </c>
      <c r="L151" s="13">
        <v>50</v>
      </c>
      <c r="M151" s="13">
        <v>28.000000000000004</v>
      </c>
      <c r="N151" s="13">
        <v>4</v>
      </c>
      <c r="O151" s="22"/>
      <c r="P151" s="21"/>
    </row>
    <row r="152" spans="2:16">
      <c r="B152" s="10">
        <v>118</v>
      </c>
      <c r="C152" s="11" t="s">
        <v>19</v>
      </c>
      <c r="D152" s="7" t="s">
        <v>147</v>
      </c>
      <c r="E152" s="14">
        <v>75.8</v>
      </c>
      <c r="F152" s="12">
        <f t="shared" si="9"/>
        <v>51.599999999999987</v>
      </c>
      <c r="G152" s="12">
        <v>6.4</v>
      </c>
      <c r="H152" s="12">
        <f t="shared" si="10"/>
        <v>-76.296296296296305</v>
      </c>
      <c r="I152" s="12">
        <f t="shared" si="8"/>
        <v>11.843749999999998</v>
      </c>
      <c r="J152" s="12">
        <v>7.3</v>
      </c>
      <c r="K152" s="12">
        <f t="shared" si="11"/>
        <v>-39.166666666666664</v>
      </c>
      <c r="L152" s="13">
        <v>46</v>
      </c>
      <c r="M152" s="13">
        <v>28.000000000000004</v>
      </c>
      <c r="N152" s="13">
        <v>3</v>
      </c>
      <c r="O152" s="22"/>
      <c r="P152" s="21"/>
    </row>
    <row r="153" spans="2:16">
      <c r="B153" s="10">
        <v>119</v>
      </c>
      <c r="C153" s="11" t="s">
        <v>20</v>
      </c>
      <c r="D153" s="7" t="s">
        <v>147</v>
      </c>
      <c r="E153" s="14">
        <v>75.7</v>
      </c>
      <c r="F153" s="12">
        <f t="shared" si="9"/>
        <v>51.4</v>
      </c>
      <c r="G153" s="12">
        <v>4.8</v>
      </c>
      <c r="H153" s="12">
        <f t="shared" si="10"/>
        <v>-82.222222222222214</v>
      </c>
      <c r="I153" s="12">
        <f t="shared" si="8"/>
        <v>15.770833333333334</v>
      </c>
      <c r="J153" s="12">
        <v>6.8</v>
      </c>
      <c r="K153" s="12">
        <f t="shared" si="11"/>
        <v>-43.333333333333336</v>
      </c>
      <c r="L153" s="13">
        <v>46</v>
      </c>
      <c r="M153" s="13">
        <v>27</v>
      </c>
      <c r="N153" s="13">
        <v>4</v>
      </c>
      <c r="O153" s="22"/>
      <c r="P153" s="21"/>
    </row>
    <row r="154" spans="2:16">
      <c r="B154" s="10">
        <v>120</v>
      </c>
      <c r="C154" s="11" t="s">
        <v>21</v>
      </c>
      <c r="D154" s="7" t="s">
        <v>147</v>
      </c>
      <c r="E154" s="14">
        <v>74.5</v>
      </c>
      <c r="F154" s="12">
        <f t="shared" si="9"/>
        <v>49</v>
      </c>
      <c r="G154" s="12">
        <v>6</v>
      </c>
      <c r="H154" s="12">
        <f t="shared" si="10"/>
        <v>-77.777777777777786</v>
      </c>
      <c r="I154" s="12">
        <f t="shared" si="8"/>
        <v>12.416666666666666</v>
      </c>
      <c r="J154" s="12">
        <v>7.7</v>
      </c>
      <c r="K154" s="12">
        <f t="shared" si="11"/>
        <v>-35.833333333333336</v>
      </c>
      <c r="L154" s="13">
        <v>47</v>
      </c>
      <c r="M154" s="13">
        <v>28.000000000000004</v>
      </c>
      <c r="N154" s="13">
        <v>3</v>
      </c>
      <c r="O154" s="22"/>
      <c r="P154" s="21"/>
    </row>
    <row r="155" spans="2:16">
      <c r="B155" s="10">
        <v>121</v>
      </c>
      <c r="C155" s="11" t="s">
        <v>4</v>
      </c>
      <c r="D155" s="7" t="s">
        <v>147</v>
      </c>
      <c r="E155" s="71">
        <v>78.400000000000006</v>
      </c>
      <c r="F155" s="12">
        <f t="shared" si="9"/>
        <v>56.800000000000004</v>
      </c>
      <c r="G155" s="12">
        <v>4.5999999999999996</v>
      </c>
      <c r="H155" s="12">
        <f t="shared" si="10"/>
        <v>-82.962962962962962</v>
      </c>
      <c r="I155" s="12">
        <f t="shared" si="8"/>
        <v>17.043478260869566</v>
      </c>
      <c r="J155" s="12">
        <v>7.7</v>
      </c>
      <c r="K155" s="12">
        <f t="shared" si="11"/>
        <v>-35.833333333333336</v>
      </c>
      <c r="L155" s="13">
        <v>49</v>
      </c>
      <c r="M155" s="13">
        <v>27</v>
      </c>
      <c r="N155" s="13">
        <v>3</v>
      </c>
      <c r="O155" s="22"/>
      <c r="P155" s="21"/>
    </row>
    <row r="156" spans="2:16">
      <c r="B156" s="10">
        <v>122</v>
      </c>
      <c r="C156" s="11" t="s">
        <v>9</v>
      </c>
      <c r="D156" s="7" t="s">
        <v>147</v>
      </c>
      <c r="E156" s="71">
        <v>77.8</v>
      </c>
      <c r="F156" s="12">
        <f t="shared" si="9"/>
        <v>55.599999999999994</v>
      </c>
      <c r="G156" s="12">
        <v>4</v>
      </c>
      <c r="H156" s="12">
        <f t="shared" si="10"/>
        <v>-85.18518518518519</v>
      </c>
      <c r="I156" s="12">
        <f t="shared" si="8"/>
        <v>19.45</v>
      </c>
      <c r="J156" s="12">
        <v>7.1</v>
      </c>
      <c r="K156" s="12">
        <f t="shared" si="11"/>
        <v>-40.833333333333336</v>
      </c>
      <c r="L156" s="13">
        <v>49</v>
      </c>
      <c r="M156" s="13">
        <v>27</v>
      </c>
      <c r="N156" s="13">
        <v>3</v>
      </c>
      <c r="O156" s="22"/>
      <c r="P156" s="21"/>
    </row>
    <row r="157" spans="2:16">
      <c r="B157" s="10">
        <v>123</v>
      </c>
      <c r="C157" s="11" t="s">
        <v>3</v>
      </c>
      <c r="D157" s="7" t="s">
        <v>147</v>
      </c>
      <c r="E157" s="71">
        <v>78.5</v>
      </c>
      <c r="F157" s="12">
        <f t="shared" si="9"/>
        <v>56.999999999999993</v>
      </c>
      <c r="G157" s="12">
        <v>3.5</v>
      </c>
      <c r="H157" s="12">
        <f t="shared" si="10"/>
        <v>-87.037037037037038</v>
      </c>
      <c r="I157" s="12">
        <f t="shared" si="8"/>
        <v>22.428571428571427</v>
      </c>
      <c r="J157" s="12">
        <v>7.3</v>
      </c>
      <c r="K157" s="12">
        <f t="shared" si="11"/>
        <v>-39.166666666666664</v>
      </c>
      <c r="L157" s="13">
        <v>50</v>
      </c>
      <c r="M157" s="13">
        <v>27</v>
      </c>
      <c r="N157" s="13">
        <v>4</v>
      </c>
      <c r="O157" s="22"/>
      <c r="P157" s="21"/>
    </row>
    <row r="158" spans="2:16">
      <c r="B158" s="10">
        <v>124</v>
      </c>
      <c r="C158" s="11" t="s">
        <v>2</v>
      </c>
      <c r="D158" s="7" t="s">
        <v>147</v>
      </c>
      <c r="E158" s="71">
        <v>79.099999999999994</v>
      </c>
      <c r="F158" s="12">
        <f t="shared" si="9"/>
        <v>58.199999999999989</v>
      </c>
      <c r="G158" s="12">
        <v>3.3</v>
      </c>
      <c r="H158" s="12">
        <f t="shared" si="10"/>
        <v>-87.777777777777771</v>
      </c>
      <c r="I158" s="12">
        <f t="shared" si="8"/>
        <v>23.969696969696969</v>
      </c>
      <c r="J158" s="12">
        <v>7.4</v>
      </c>
      <c r="K158" s="12">
        <f t="shared" si="11"/>
        <v>-38.333333333333329</v>
      </c>
      <c r="L158" s="13">
        <v>47</v>
      </c>
      <c r="M158" s="13">
        <v>27</v>
      </c>
      <c r="N158" s="13">
        <v>4</v>
      </c>
      <c r="O158" s="22"/>
      <c r="P158" s="21"/>
    </row>
    <row r="159" spans="2:16">
      <c r="B159" s="10">
        <v>126</v>
      </c>
      <c r="C159" s="11" t="s">
        <v>10</v>
      </c>
      <c r="D159" s="7" t="s">
        <v>147</v>
      </c>
      <c r="E159" s="71">
        <v>77.8</v>
      </c>
      <c r="F159" s="12">
        <f t="shared" si="9"/>
        <v>55.599999999999994</v>
      </c>
      <c r="G159" s="12">
        <v>4.2</v>
      </c>
      <c r="H159" s="12">
        <f t="shared" si="10"/>
        <v>-84.444444444444443</v>
      </c>
      <c r="I159" s="12">
        <f t="shared" si="8"/>
        <v>18.523809523809522</v>
      </c>
      <c r="J159" s="12">
        <v>7.2</v>
      </c>
      <c r="K159" s="12">
        <f t="shared" si="11"/>
        <v>-40</v>
      </c>
      <c r="L159" s="13">
        <v>47</v>
      </c>
      <c r="M159" s="13">
        <v>28.000000000000004</v>
      </c>
      <c r="N159" s="13">
        <v>4</v>
      </c>
      <c r="O159" s="22"/>
      <c r="P159" s="21"/>
    </row>
    <row r="160" spans="2:16">
      <c r="B160" s="7"/>
      <c r="C160" s="15" t="s">
        <v>145</v>
      </c>
      <c r="D160" s="16"/>
      <c r="E160" s="17">
        <v>50.4</v>
      </c>
      <c r="F160" s="17"/>
      <c r="G160" s="17">
        <v>26.9</v>
      </c>
      <c r="H160" s="17"/>
      <c r="I160" s="17">
        <f t="shared" si="8"/>
        <v>1.8736059479553904</v>
      </c>
      <c r="J160" s="17">
        <v>12.3</v>
      </c>
      <c r="K160" s="17"/>
      <c r="L160" s="18">
        <v>46</v>
      </c>
      <c r="M160" s="18">
        <v>28.000000000000004</v>
      </c>
      <c r="N160" s="18">
        <v>4</v>
      </c>
      <c r="O160" s="22"/>
      <c r="P160" s="21"/>
    </row>
    <row r="164" spans="2:14" ht="15.75">
      <c r="B164" s="23" t="s">
        <v>500</v>
      </c>
      <c r="C164" s="24" t="s">
        <v>569</v>
      </c>
      <c r="D164" s="24"/>
      <c r="E164" s="24"/>
      <c r="F164" s="24"/>
      <c r="G164" s="24"/>
      <c r="H164" s="25"/>
    </row>
    <row r="166" spans="2:14">
      <c r="B166" s="5" t="s">
        <v>150</v>
      </c>
    </row>
    <row r="167" spans="2:14" ht="25.5">
      <c r="B167" s="7"/>
      <c r="C167" s="8" t="s">
        <v>125</v>
      </c>
      <c r="D167" s="9" t="s">
        <v>139</v>
      </c>
      <c r="E167" s="3" t="s">
        <v>135</v>
      </c>
      <c r="F167" s="3" t="s">
        <v>140</v>
      </c>
      <c r="G167" s="4" t="s">
        <v>136</v>
      </c>
      <c r="H167" s="4" t="s">
        <v>143</v>
      </c>
      <c r="I167" s="4" t="s">
        <v>137</v>
      </c>
      <c r="J167" s="3" t="s">
        <v>138</v>
      </c>
      <c r="K167" s="3" t="s">
        <v>142</v>
      </c>
      <c r="L167" s="1" t="s">
        <v>133</v>
      </c>
      <c r="M167" s="1" t="s">
        <v>132</v>
      </c>
      <c r="N167" s="1" t="s">
        <v>134</v>
      </c>
    </row>
    <row r="168" spans="2:14">
      <c r="B168" s="10">
        <v>1</v>
      </c>
      <c r="C168" s="11" t="s">
        <v>126</v>
      </c>
      <c r="D168" s="7" t="s">
        <v>146</v>
      </c>
      <c r="E168" s="11">
        <v>76</v>
      </c>
      <c r="F168" s="12">
        <f>((E168-40)/40)*100</f>
        <v>90</v>
      </c>
      <c r="G168" s="11">
        <v>4</v>
      </c>
      <c r="H168" s="12">
        <f>((G168-36)/36)*100</f>
        <v>-88.888888888888886</v>
      </c>
      <c r="I168" s="12">
        <f>(E168/G168)</f>
        <v>19</v>
      </c>
      <c r="J168" s="11">
        <v>8</v>
      </c>
      <c r="K168" s="12">
        <f>((J168-13)/13)*100</f>
        <v>-38.461538461538467</v>
      </c>
      <c r="L168" s="11">
        <v>51</v>
      </c>
      <c r="M168" s="11">
        <v>26</v>
      </c>
      <c r="N168" s="11">
        <v>5</v>
      </c>
    </row>
    <row r="169" spans="2:14">
      <c r="B169" s="10">
        <v>2</v>
      </c>
      <c r="C169" s="11" t="s">
        <v>127</v>
      </c>
      <c r="D169" s="7" t="s">
        <v>146</v>
      </c>
      <c r="E169" s="72">
        <v>78</v>
      </c>
      <c r="F169" s="12">
        <f>((E169-40)/40)*100</f>
        <v>95</v>
      </c>
      <c r="G169" s="11">
        <v>4</v>
      </c>
      <c r="H169" s="12">
        <f>((G169-36)/36)*100</f>
        <v>-88.888888888888886</v>
      </c>
      <c r="I169" s="12">
        <f>(E169/G169)</f>
        <v>19.5</v>
      </c>
      <c r="J169" s="11">
        <v>8</v>
      </c>
      <c r="K169" s="12">
        <f>((J169-13)/13)*100</f>
        <v>-38.461538461538467</v>
      </c>
      <c r="L169" s="11">
        <v>54</v>
      </c>
      <c r="M169" s="11">
        <v>25</v>
      </c>
      <c r="N169" s="11">
        <v>2</v>
      </c>
    </row>
    <row r="170" spans="2:14">
      <c r="B170" s="7"/>
      <c r="C170" s="15" t="s">
        <v>144</v>
      </c>
      <c r="D170" s="16"/>
      <c r="E170" s="17">
        <v>40.4</v>
      </c>
      <c r="F170" s="17"/>
      <c r="G170" s="17">
        <v>35.5</v>
      </c>
      <c r="H170" s="17"/>
      <c r="I170" s="17">
        <f>(E170/G170)</f>
        <v>1.1380281690140845</v>
      </c>
      <c r="J170" s="17">
        <v>12.9</v>
      </c>
      <c r="K170" s="17"/>
      <c r="L170" s="18">
        <v>50</v>
      </c>
      <c r="M170" s="18">
        <v>26</v>
      </c>
      <c r="N170" s="18">
        <v>3</v>
      </c>
    </row>
    <row r="171" spans="2:14">
      <c r="B171" s="9" t="s">
        <v>151</v>
      </c>
      <c r="C171" s="7"/>
      <c r="D171" s="7"/>
      <c r="E171" s="7"/>
      <c r="F171" s="7"/>
      <c r="G171" s="7"/>
      <c r="H171" s="7"/>
      <c r="I171" s="7"/>
      <c r="J171" s="7"/>
      <c r="K171" s="7"/>
      <c r="L171" s="7"/>
      <c r="M171" s="7"/>
      <c r="N171" s="7"/>
    </row>
    <row r="172" spans="2:14">
      <c r="B172" s="10">
        <v>3</v>
      </c>
      <c r="C172" s="11" t="s">
        <v>128</v>
      </c>
      <c r="D172" s="7" t="s">
        <v>147</v>
      </c>
      <c r="E172" s="11">
        <v>76</v>
      </c>
      <c r="F172" s="12">
        <f t="shared" ref="F172:F175" si="12">((E172-50)/50)*100</f>
        <v>52</v>
      </c>
      <c r="G172" s="11">
        <v>5</v>
      </c>
      <c r="H172" s="12">
        <f t="shared" ref="H172:H175" si="13">((G172-27)/27)*100</f>
        <v>-81.481481481481481</v>
      </c>
      <c r="I172" s="12">
        <f t="shared" ref="I172:I176" si="14">(E172/G172)</f>
        <v>15.2</v>
      </c>
      <c r="J172" s="11">
        <v>7</v>
      </c>
      <c r="K172" s="12">
        <f t="shared" ref="K172:K175" si="15">((J172-12)/12)*100</f>
        <v>-41.666666666666671</v>
      </c>
      <c r="L172" s="11">
        <v>49</v>
      </c>
      <c r="M172" s="11">
        <v>26</v>
      </c>
      <c r="N172" s="11">
        <v>4</v>
      </c>
    </row>
    <row r="173" spans="2:14">
      <c r="B173" s="10">
        <v>4</v>
      </c>
      <c r="C173" s="11" t="s">
        <v>129</v>
      </c>
      <c r="D173" s="7" t="s">
        <v>147</v>
      </c>
      <c r="E173" s="72">
        <v>78</v>
      </c>
      <c r="F173" s="12">
        <f t="shared" si="12"/>
        <v>56.000000000000007</v>
      </c>
      <c r="G173" s="11">
        <v>5</v>
      </c>
      <c r="H173" s="12">
        <f t="shared" si="13"/>
        <v>-81.481481481481481</v>
      </c>
      <c r="I173" s="12">
        <f t="shared" si="14"/>
        <v>15.6</v>
      </c>
      <c r="J173" s="11">
        <v>7</v>
      </c>
      <c r="K173" s="12">
        <f t="shared" si="15"/>
        <v>-41.666666666666671</v>
      </c>
      <c r="L173" s="11">
        <v>48</v>
      </c>
      <c r="M173" s="11">
        <v>26</v>
      </c>
      <c r="N173" s="11">
        <v>4</v>
      </c>
    </row>
    <row r="174" spans="2:14">
      <c r="B174" s="10">
        <v>5</v>
      </c>
      <c r="C174" s="11" t="s">
        <v>130</v>
      </c>
      <c r="D174" s="7" t="s">
        <v>147</v>
      </c>
      <c r="E174" s="11">
        <v>77</v>
      </c>
      <c r="F174" s="12">
        <f t="shared" si="12"/>
        <v>54</v>
      </c>
      <c r="G174" s="11">
        <v>5</v>
      </c>
      <c r="H174" s="12">
        <f t="shared" si="13"/>
        <v>-81.481481481481481</v>
      </c>
      <c r="I174" s="12">
        <f t="shared" si="14"/>
        <v>15.4</v>
      </c>
      <c r="J174" s="11">
        <v>7</v>
      </c>
      <c r="K174" s="12">
        <f t="shared" si="15"/>
        <v>-41.666666666666671</v>
      </c>
      <c r="L174" s="11">
        <v>48</v>
      </c>
      <c r="M174" s="11">
        <v>26</v>
      </c>
      <c r="N174" s="11">
        <v>4</v>
      </c>
    </row>
    <row r="175" spans="2:14">
      <c r="B175" s="10">
        <v>6</v>
      </c>
      <c r="C175" s="11" t="s">
        <v>131</v>
      </c>
      <c r="D175" s="7" t="s">
        <v>147</v>
      </c>
      <c r="E175" s="72">
        <v>80</v>
      </c>
      <c r="F175" s="12">
        <f t="shared" si="12"/>
        <v>60</v>
      </c>
      <c r="G175" s="11">
        <v>4</v>
      </c>
      <c r="H175" s="12">
        <f t="shared" si="13"/>
        <v>-85.18518518518519</v>
      </c>
      <c r="I175" s="12">
        <f t="shared" si="14"/>
        <v>20</v>
      </c>
      <c r="J175" s="11">
        <v>6</v>
      </c>
      <c r="K175" s="12">
        <f t="shared" si="15"/>
        <v>-50</v>
      </c>
      <c r="L175" s="11">
        <v>49</v>
      </c>
      <c r="M175" s="11">
        <v>26</v>
      </c>
      <c r="N175" s="11">
        <v>4</v>
      </c>
    </row>
    <row r="176" spans="2:14">
      <c r="B176" s="7"/>
      <c r="C176" s="15" t="s">
        <v>145</v>
      </c>
      <c r="D176" s="16"/>
      <c r="E176" s="17">
        <v>50.4</v>
      </c>
      <c r="F176" s="17"/>
      <c r="G176" s="17">
        <v>26.9</v>
      </c>
      <c r="H176" s="17"/>
      <c r="I176" s="17">
        <f t="shared" si="14"/>
        <v>1.8736059479553904</v>
      </c>
      <c r="J176" s="17">
        <v>12.3</v>
      </c>
      <c r="K176" s="17"/>
      <c r="L176" s="18">
        <v>46</v>
      </c>
      <c r="M176" s="18">
        <v>28.000000000000004</v>
      </c>
      <c r="N176" s="18">
        <v>4</v>
      </c>
    </row>
    <row r="179" spans="2:11" ht="14.25">
      <c r="B179" s="55" t="s">
        <v>532</v>
      </c>
      <c r="C179" s="55" t="s">
        <v>1200</v>
      </c>
      <c r="D179" s="55"/>
      <c r="E179" s="25"/>
      <c r="F179" s="25"/>
    </row>
    <row r="180" spans="2:11" ht="15.75">
      <c r="B180" s="26"/>
      <c r="C180" s="64" t="s">
        <v>499</v>
      </c>
      <c r="D180" s="32" t="s">
        <v>498</v>
      </c>
      <c r="E180" s="32" t="s">
        <v>497</v>
      </c>
      <c r="F180" s="32" t="s">
        <v>496</v>
      </c>
      <c r="G180" s="32" t="s">
        <v>495</v>
      </c>
      <c r="H180" s="85" t="s">
        <v>494</v>
      </c>
      <c r="I180" s="86" t="s">
        <v>493</v>
      </c>
      <c r="J180" s="86" t="s">
        <v>492</v>
      </c>
      <c r="K180" s="86" t="s">
        <v>491</v>
      </c>
    </row>
    <row r="181" spans="2:11" ht="15">
      <c r="B181" s="26">
        <v>1</v>
      </c>
      <c r="C181" s="56" t="s">
        <v>490</v>
      </c>
      <c r="D181" s="70" t="s">
        <v>1188</v>
      </c>
      <c r="E181" s="70">
        <v>52.82</v>
      </c>
      <c r="F181" s="65" t="s">
        <v>571</v>
      </c>
      <c r="G181" s="65" t="s">
        <v>572</v>
      </c>
      <c r="H181" s="68" t="s">
        <v>154</v>
      </c>
      <c r="I181" s="29" t="s">
        <v>155</v>
      </c>
      <c r="J181" s="29" t="s">
        <v>154</v>
      </c>
      <c r="K181" s="29" t="s">
        <v>155</v>
      </c>
    </row>
    <row r="182" spans="2:11" ht="15">
      <c r="B182" s="26">
        <v>2</v>
      </c>
      <c r="C182" s="57" t="s">
        <v>489</v>
      </c>
      <c r="D182" s="70" t="s">
        <v>1188</v>
      </c>
      <c r="E182" s="70">
        <v>62.27</v>
      </c>
      <c r="F182" s="65" t="s">
        <v>573</v>
      </c>
      <c r="G182" s="65" t="s">
        <v>574</v>
      </c>
      <c r="H182" s="77" t="s">
        <v>154</v>
      </c>
      <c r="I182" s="78" t="s">
        <v>154</v>
      </c>
      <c r="J182" s="83" t="s">
        <v>154</v>
      </c>
      <c r="K182" s="83" t="s">
        <v>154</v>
      </c>
    </row>
    <row r="183" spans="2:11" ht="15">
      <c r="B183" s="26">
        <v>3</v>
      </c>
      <c r="C183" s="57" t="s">
        <v>488</v>
      </c>
      <c r="D183" s="70" t="s">
        <v>1188</v>
      </c>
      <c r="E183" s="70">
        <v>76.34</v>
      </c>
      <c r="F183" s="65" t="s">
        <v>575</v>
      </c>
      <c r="G183" s="65" t="s">
        <v>576</v>
      </c>
      <c r="H183" s="69" t="s">
        <v>154</v>
      </c>
      <c r="I183" s="28" t="s">
        <v>155</v>
      </c>
      <c r="J183" s="28" t="s">
        <v>154</v>
      </c>
      <c r="K183" s="28" t="s">
        <v>155</v>
      </c>
    </row>
    <row r="184" spans="2:11" ht="15">
      <c r="B184" s="26">
        <v>4</v>
      </c>
      <c r="C184" s="57" t="s">
        <v>487</v>
      </c>
      <c r="D184" s="70" t="s">
        <v>1188</v>
      </c>
      <c r="E184" s="70">
        <v>76.94</v>
      </c>
      <c r="F184" s="65" t="s">
        <v>577</v>
      </c>
      <c r="G184" s="65" t="s">
        <v>578</v>
      </c>
      <c r="H184" s="77" t="s">
        <v>154</v>
      </c>
      <c r="I184" s="78" t="s">
        <v>154</v>
      </c>
      <c r="J184" s="28" t="s">
        <v>154</v>
      </c>
      <c r="K184" s="28" t="s">
        <v>155</v>
      </c>
    </row>
    <row r="185" spans="2:11" ht="15">
      <c r="B185" s="26">
        <v>5</v>
      </c>
      <c r="C185" s="57" t="s">
        <v>486</v>
      </c>
      <c r="D185" s="70" t="s">
        <v>1188</v>
      </c>
      <c r="E185" s="70">
        <v>103.57</v>
      </c>
      <c r="F185" s="65" t="s">
        <v>579</v>
      </c>
      <c r="G185" s="65" t="s">
        <v>580</v>
      </c>
      <c r="H185" s="77" t="s">
        <v>154</v>
      </c>
      <c r="I185" s="78" t="s">
        <v>154</v>
      </c>
      <c r="J185" s="28" t="s">
        <v>154</v>
      </c>
      <c r="K185" s="28" t="s">
        <v>155</v>
      </c>
    </row>
    <row r="186" spans="2:11" ht="15">
      <c r="B186" s="26">
        <v>6</v>
      </c>
      <c r="C186" s="57" t="s">
        <v>465</v>
      </c>
      <c r="D186" s="70" t="s">
        <v>1188</v>
      </c>
      <c r="E186" s="70">
        <v>85.65</v>
      </c>
      <c r="F186" s="65" t="s">
        <v>620</v>
      </c>
      <c r="G186" s="65" t="s">
        <v>621</v>
      </c>
      <c r="H186" s="77" t="s">
        <v>154</v>
      </c>
      <c r="I186" s="78" t="s">
        <v>154</v>
      </c>
      <c r="J186" s="83" t="s">
        <v>154</v>
      </c>
      <c r="K186" s="83" t="s">
        <v>154</v>
      </c>
    </row>
    <row r="187" spans="2:11" ht="15">
      <c r="B187" s="26">
        <v>7</v>
      </c>
      <c r="C187" s="57" t="s">
        <v>448</v>
      </c>
      <c r="D187" s="70" t="s">
        <v>1188</v>
      </c>
      <c r="E187" s="70">
        <v>97.46</v>
      </c>
      <c r="F187" s="65" t="s">
        <v>656</v>
      </c>
      <c r="G187" s="65" t="s">
        <v>657</v>
      </c>
      <c r="H187" s="77" t="s">
        <v>154</v>
      </c>
      <c r="I187" s="78" t="s">
        <v>154</v>
      </c>
      <c r="J187" s="83" t="s">
        <v>154</v>
      </c>
      <c r="K187" s="83" t="s">
        <v>154</v>
      </c>
    </row>
    <row r="188" spans="2:11" ht="15">
      <c r="B188" s="26">
        <v>8</v>
      </c>
      <c r="C188" s="66" t="s">
        <v>438</v>
      </c>
      <c r="D188" s="70" t="s">
        <v>1188</v>
      </c>
      <c r="E188" s="70">
        <v>21.37</v>
      </c>
      <c r="F188" s="65" t="s">
        <v>676</v>
      </c>
      <c r="G188" s="65" t="s">
        <v>677</v>
      </c>
      <c r="H188" s="79" t="s">
        <v>154</v>
      </c>
      <c r="I188" s="80" t="s">
        <v>154</v>
      </c>
      <c r="J188" s="82" t="s">
        <v>154</v>
      </c>
      <c r="K188" s="82" t="s">
        <v>154</v>
      </c>
    </row>
    <row r="189" spans="2:11" ht="15">
      <c r="B189" s="26">
        <v>9</v>
      </c>
      <c r="C189" s="57" t="s">
        <v>422</v>
      </c>
      <c r="D189" s="70" t="s">
        <v>1188</v>
      </c>
      <c r="E189" s="70">
        <v>86.25</v>
      </c>
      <c r="F189" s="65" t="s">
        <v>710</v>
      </c>
      <c r="G189" s="65" t="s">
        <v>711</v>
      </c>
      <c r="H189" s="79" t="s">
        <v>154</v>
      </c>
      <c r="I189" s="80" t="s">
        <v>154</v>
      </c>
      <c r="J189" s="82" t="s">
        <v>154</v>
      </c>
      <c r="K189" s="82" t="s">
        <v>154</v>
      </c>
    </row>
    <row r="190" spans="2:11" ht="15">
      <c r="B190" s="26">
        <v>10</v>
      </c>
      <c r="C190" s="57" t="s">
        <v>397</v>
      </c>
      <c r="D190" s="70" t="s">
        <v>1188</v>
      </c>
      <c r="E190" s="70">
        <v>85.65</v>
      </c>
      <c r="F190" s="65" t="s">
        <v>620</v>
      </c>
      <c r="G190" s="65" t="s">
        <v>621</v>
      </c>
      <c r="H190" s="79" t="s">
        <v>154</v>
      </c>
      <c r="I190" s="80" t="s">
        <v>154</v>
      </c>
      <c r="J190" s="82" t="s">
        <v>154</v>
      </c>
      <c r="K190" s="82" t="s">
        <v>154</v>
      </c>
    </row>
    <row r="191" spans="2:11" ht="15">
      <c r="B191" s="26">
        <v>11</v>
      </c>
      <c r="C191" s="57" t="s">
        <v>396</v>
      </c>
      <c r="D191" s="70" t="s">
        <v>1188</v>
      </c>
      <c r="E191" s="70">
        <v>84.12</v>
      </c>
      <c r="F191" s="65" t="s">
        <v>756</v>
      </c>
      <c r="G191" s="65" t="s">
        <v>757</v>
      </c>
      <c r="H191" s="74" t="s">
        <v>155</v>
      </c>
      <c r="I191" s="75" t="s">
        <v>155</v>
      </c>
      <c r="J191" s="75" t="s">
        <v>155</v>
      </c>
      <c r="K191" s="75" t="s">
        <v>154</v>
      </c>
    </row>
    <row r="192" spans="2:11" ht="15">
      <c r="B192" s="26">
        <v>12</v>
      </c>
      <c r="C192" s="57" t="s">
        <v>395</v>
      </c>
      <c r="D192" s="70" t="s">
        <v>1188</v>
      </c>
      <c r="E192" s="70">
        <v>108.04</v>
      </c>
      <c r="F192" s="65" t="s">
        <v>758</v>
      </c>
      <c r="G192" s="65" t="s">
        <v>759</v>
      </c>
      <c r="H192" s="69" t="s">
        <v>155</v>
      </c>
      <c r="I192" s="75" t="s">
        <v>155</v>
      </c>
      <c r="J192" s="75" t="s">
        <v>155</v>
      </c>
      <c r="K192" s="75" t="s">
        <v>154</v>
      </c>
    </row>
    <row r="193" spans="2:11" ht="15">
      <c r="B193" s="26">
        <v>13</v>
      </c>
      <c r="C193" s="66" t="s">
        <v>184</v>
      </c>
      <c r="D193" s="70" t="s">
        <v>1188</v>
      </c>
      <c r="E193" s="70">
        <v>124.54</v>
      </c>
      <c r="F193" s="65" t="s">
        <v>760</v>
      </c>
      <c r="G193" s="65" t="s">
        <v>761</v>
      </c>
      <c r="H193" s="69" t="s">
        <v>155</v>
      </c>
      <c r="I193" s="75" t="s">
        <v>155</v>
      </c>
      <c r="J193" s="75" t="s">
        <v>155</v>
      </c>
      <c r="K193" s="75" t="s">
        <v>154</v>
      </c>
    </row>
    <row r="194" spans="2:11" ht="15">
      <c r="B194" s="26">
        <v>14</v>
      </c>
      <c r="C194" s="66" t="s">
        <v>346</v>
      </c>
      <c r="D194" s="70" t="s">
        <v>1188</v>
      </c>
      <c r="E194" s="70">
        <v>130.63999999999999</v>
      </c>
      <c r="F194" s="65" t="s">
        <v>848</v>
      </c>
      <c r="G194" s="65" t="s">
        <v>849</v>
      </c>
      <c r="H194" s="77" t="s">
        <v>154</v>
      </c>
      <c r="I194" s="80" t="s">
        <v>154</v>
      </c>
      <c r="J194" s="82" t="s">
        <v>154</v>
      </c>
      <c r="K194" s="82" t="s">
        <v>154</v>
      </c>
    </row>
    <row r="195" spans="2:11" ht="15">
      <c r="B195" s="26">
        <v>15</v>
      </c>
      <c r="C195" s="66" t="s">
        <v>343</v>
      </c>
      <c r="D195" s="70" t="s">
        <v>1188</v>
      </c>
      <c r="E195" s="70">
        <v>120.74</v>
      </c>
      <c r="F195" s="65" t="s">
        <v>856</v>
      </c>
      <c r="G195" s="65" t="s">
        <v>857</v>
      </c>
      <c r="H195" s="77" t="s">
        <v>154</v>
      </c>
      <c r="I195" s="80" t="s">
        <v>154</v>
      </c>
      <c r="J195" s="82" t="s">
        <v>154</v>
      </c>
      <c r="K195" s="82" t="s">
        <v>154</v>
      </c>
    </row>
    <row r="196" spans="2:11" ht="15">
      <c r="B196" s="26">
        <v>16</v>
      </c>
      <c r="C196" s="57" t="s">
        <v>342</v>
      </c>
      <c r="D196" s="70" t="s">
        <v>1188</v>
      </c>
      <c r="E196" s="70">
        <v>76.94</v>
      </c>
      <c r="F196" s="65" t="s">
        <v>858</v>
      </c>
      <c r="G196" s="65" t="s">
        <v>859</v>
      </c>
      <c r="H196" s="69" t="s">
        <v>154</v>
      </c>
      <c r="I196" s="75" t="s">
        <v>155</v>
      </c>
      <c r="J196" s="75" t="s">
        <v>154</v>
      </c>
      <c r="K196" s="75" t="s">
        <v>155</v>
      </c>
    </row>
    <row r="197" spans="2:11" ht="15">
      <c r="B197" s="26">
        <v>17</v>
      </c>
      <c r="C197" s="57" t="s">
        <v>340</v>
      </c>
      <c r="D197" s="70" t="s">
        <v>1188</v>
      </c>
      <c r="E197" s="70">
        <v>162.91</v>
      </c>
      <c r="F197" s="65" t="s">
        <v>862</v>
      </c>
      <c r="G197" s="65" t="s">
        <v>863</v>
      </c>
      <c r="H197" s="69" t="s">
        <v>155</v>
      </c>
      <c r="I197" s="75" t="s">
        <v>155</v>
      </c>
      <c r="J197" s="75" t="s">
        <v>155</v>
      </c>
      <c r="K197" s="75" t="s">
        <v>155</v>
      </c>
    </row>
    <row r="198" spans="2:11" ht="15">
      <c r="B198" s="26">
        <v>18</v>
      </c>
      <c r="C198" s="57" t="s">
        <v>332</v>
      </c>
      <c r="D198" s="70" t="s">
        <v>1188</v>
      </c>
      <c r="E198" s="70">
        <v>164.51</v>
      </c>
      <c r="F198" s="65" t="s">
        <v>874</v>
      </c>
      <c r="G198" s="65" t="s">
        <v>875</v>
      </c>
      <c r="H198" s="77" t="s">
        <v>154</v>
      </c>
      <c r="I198" s="80" t="s">
        <v>154</v>
      </c>
      <c r="J198" s="82" t="s">
        <v>154</v>
      </c>
      <c r="K198" s="82" t="s">
        <v>154</v>
      </c>
    </row>
    <row r="199" spans="2:11" ht="15">
      <c r="B199" s="26">
        <v>19</v>
      </c>
      <c r="C199" s="58" t="s">
        <v>331</v>
      </c>
      <c r="D199" s="70" t="s">
        <v>1188</v>
      </c>
      <c r="E199" s="70">
        <v>76.94</v>
      </c>
      <c r="F199" s="65" t="s">
        <v>876</v>
      </c>
      <c r="G199" s="65" t="s">
        <v>877</v>
      </c>
      <c r="H199" s="77" t="s">
        <v>154</v>
      </c>
      <c r="I199" s="80" t="s">
        <v>154</v>
      </c>
      <c r="J199" s="82" t="s">
        <v>154</v>
      </c>
      <c r="K199" s="82" t="s">
        <v>154</v>
      </c>
    </row>
    <row r="200" spans="2:11" ht="15">
      <c r="B200" s="26">
        <v>20</v>
      </c>
      <c r="C200" s="57" t="s">
        <v>319</v>
      </c>
      <c r="D200" s="70" t="s">
        <v>1188</v>
      </c>
      <c r="E200" s="70">
        <v>41.14</v>
      </c>
      <c r="F200" s="65" t="s">
        <v>904</v>
      </c>
      <c r="G200" s="65" t="s">
        <v>905</v>
      </c>
      <c r="H200" s="69" t="s">
        <v>155</v>
      </c>
      <c r="I200" s="75" t="s">
        <v>155</v>
      </c>
      <c r="J200" s="75" t="s">
        <v>155</v>
      </c>
      <c r="K200" s="75" t="s">
        <v>155</v>
      </c>
    </row>
    <row r="201" spans="2:11" ht="15">
      <c r="B201" s="26">
        <v>21</v>
      </c>
      <c r="C201" s="57" t="s">
        <v>302</v>
      </c>
      <c r="D201" s="70" t="s">
        <v>1188</v>
      </c>
      <c r="E201" s="70">
        <v>171.01</v>
      </c>
      <c r="F201" s="65" t="s">
        <v>931</v>
      </c>
      <c r="G201" s="65" t="s">
        <v>932</v>
      </c>
      <c r="H201" s="74" t="s">
        <v>154</v>
      </c>
      <c r="I201" s="75" t="s">
        <v>155</v>
      </c>
      <c r="J201" s="82" t="s">
        <v>154</v>
      </c>
      <c r="K201" s="82" t="s">
        <v>154</v>
      </c>
    </row>
    <row r="202" spans="2:11" ht="15">
      <c r="B202" s="26">
        <v>22</v>
      </c>
      <c r="C202" s="57" t="s">
        <v>281</v>
      </c>
      <c r="D202" s="70" t="s">
        <v>1188</v>
      </c>
      <c r="E202" s="70">
        <v>93.26</v>
      </c>
      <c r="F202" s="65" t="s">
        <v>972</v>
      </c>
      <c r="G202" s="65" t="s">
        <v>973</v>
      </c>
      <c r="H202" s="77" t="s">
        <v>154</v>
      </c>
      <c r="I202" s="80" t="s">
        <v>154</v>
      </c>
      <c r="J202" s="82" t="s">
        <v>154</v>
      </c>
      <c r="K202" s="82" t="s">
        <v>154</v>
      </c>
    </row>
    <row r="203" spans="2:11" ht="15">
      <c r="B203" s="26">
        <v>23</v>
      </c>
      <c r="C203" s="66" t="s">
        <v>279</v>
      </c>
      <c r="D203" s="70" t="s">
        <v>1188</v>
      </c>
      <c r="E203" s="70">
        <v>24.67</v>
      </c>
      <c r="F203" s="65" t="s">
        <v>974</v>
      </c>
      <c r="G203" s="65" t="s">
        <v>675</v>
      </c>
      <c r="H203" s="69" t="s">
        <v>155</v>
      </c>
      <c r="I203" s="75" t="s">
        <v>155</v>
      </c>
      <c r="J203" s="82" t="s">
        <v>154</v>
      </c>
      <c r="K203" s="82" t="s">
        <v>154</v>
      </c>
    </row>
    <row r="204" spans="2:11" ht="15">
      <c r="B204" s="26">
        <v>24</v>
      </c>
      <c r="C204" s="57" t="s">
        <v>277</v>
      </c>
      <c r="D204" s="70" t="s">
        <v>1188</v>
      </c>
      <c r="E204" s="70">
        <v>91.57</v>
      </c>
      <c r="F204" s="65" t="s">
        <v>979</v>
      </c>
      <c r="G204" s="65" t="s">
        <v>980</v>
      </c>
      <c r="H204" s="69" t="s">
        <v>155</v>
      </c>
      <c r="I204" s="75" t="s">
        <v>155</v>
      </c>
      <c r="J204" s="75" t="s">
        <v>155</v>
      </c>
      <c r="K204" s="75" t="s">
        <v>155</v>
      </c>
    </row>
    <row r="205" spans="2:11" ht="15">
      <c r="B205" s="26">
        <v>25</v>
      </c>
      <c r="C205" s="57" t="s">
        <v>199</v>
      </c>
      <c r="D205" s="70" t="s">
        <v>1188</v>
      </c>
      <c r="E205" s="70">
        <v>50.9</v>
      </c>
      <c r="F205" s="65" t="s">
        <v>983</v>
      </c>
      <c r="G205" s="65" t="s">
        <v>984</v>
      </c>
      <c r="H205" s="77" t="s">
        <v>154</v>
      </c>
      <c r="I205" s="80" t="s">
        <v>154</v>
      </c>
      <c r="J205" s="82" t="s">
        <v>154</v>
      </c>
      <c r="K205" s="82" t="s">
        <v>154</v>
      </c>
    </row>
    <row r="206" spans="2:11" ht="15">
      <c r="B206" s="26">
        <v>26</v>
      </c>
      <c r="C206" s="57" t="s">
        <v>238</v>
      </c>
      <c r="D206" s="70" t="s">
        <v>1188</v>
      </c>
      <c r="E206" s="70">
        <v>86.25</v>
      </c>
      <c r="F206" s="65" t="s">
        <v>972</v>
      </c>
      <c r="G206" s="65" t="s">
        <v>973</v>
      </c>
      <c r="H206" s="74" t="s">
        <v>155</v>
      </c>
      <c r="I206" s="75" t="s">
        <v>154</v>
      </c>
      <c r="J206" s="82" t="s">
        <v>154</v>
      </c>
      <c r="K206" s="82" t="s">
        <v>154</v>
      </c>
    </row>
    <row r="207" spans="2:11" ht="15">
      <c r="B207" s="26">
        <v>27</v>
      </c>
      <c r="C207" s="57" t="s">
        <v>220</v>
      </c>
      <c r="D207" s="70" t="s">
        <v>1188</v>
      </c>
      <c r="E207" s="70">
        <v>110.34</v>
      </c>
      <c r="F207" s="65" t="s">
        <v>1087</v>
      </c>
      <c r="G207" s="65" t="s">
        <v>1086</v>
      </c>
      <c r="H207" s="74" t="s">
        <v>155</v>
      </c>
      <c r="I207" s="75" t="s">
        <v>155</v>
      </c>
      <c r="J207" s="75" t="s">
        <v>154</v>
      </c>
      <c r="K207" s="75" t="s">
        <v>155</v>
      </c>
    </row>
    <row r="208" spans="2:11" ht="15">
      <c r="B208" s="26">
        <v>28</v>
      </c>
      <c r="C208" s="57" t="s">
        <v>218</v>
      </c>
      <c r="D208" s="70" t="s">
        <v>1188</v>
      </c>
      <c r="E208" s="70">
        <v>79.53</v>
      </c>
      <c r="F208" s="65" t="s">
        <v>1091</v>
      </c>
      <c r="G208" s="65" t="s">
        <v>1090</v>
      </c>
      <c r="H208" s="79" t="s">
        <v>154</v>
      </c>
      <c r="I208" s="80" t="s">
        <v>154</v>
      </c>
      <c r="J208" s="82" t="s">
        <v>154</v>
      </c>
      <c r="K208" s="82" t="s">
        <v>154</v>
      </c>
    </row>
    <row r="209" spans="2:11" ht="15">
      <c r="B209" s="26">
        <v>29</v>
      </c>
      <c r="C209" s="57" t="s">
        <v>199</v>
      </c>
      <c r="D209" s="70" t="s">
        <v>1188</v>
      </c>
      <c r="E209" s="70">
        <v>50.9</v>
      </c>
      <c r="F209" s="65" t="s">
        <v>983</v>
      </c>
      <c r="G209" s="65" t="s">
        <v>984</v>
      </c>
      <c r="H209" s="74" t="s">
        <v>155</v>
      </c>
      <c r="I209" s="75" t="s">
        <v>154</v>
      </c>
      <c r="J209" s="75" t="s">
        <v>155</v>
      </c>
      <c r="K209" s="75" t="s">
        <v>154</v>
      </c>
    </row>
    <row r="210" spans="2:11" ht="15">
      <c r="B210" s="26">
        <v>30</v>
      </c>
      <c r="C210" s="66" t="s">
        <v>193</v>
      </c>
      <c r="D210" s="70" t="s">
        <v>1188</v>
      </c>
      <c r="E210" s="70">
        <v>150.74</v>
      </c>
      <c r="F210" s="65" t="s">
        <v>946</v>
      </c>
      <c r="G210" s="65" t="s">
        <v>947</v>
      </c>
      <c r="H210" s="74" t="s">
        <v>155</v>
      </c>
      <c r="I210" s="75" t="s">
        <v>154</v>
      </c>
      <c r="J210" s="82" t="s">
        <v>154</v>
      </c>
      <c r="K210" s="82" t="s">
        <v>154</v>
      </c>
    </row>
    <row r="211" spans="2:11" ht="15">
      <c r="B211" s="26">
        <v>31</v>
      </c>
      <c r="C211" s="61" t="s">
        <v>177</v>
      </c>
      <c r="D211" s="70" t="s">
        <v>1188</v>
      </c>
      <c r="E211" s="70">
        <v>76.94</v>
      </c>
      <c r="F211" s="65" t="s">
        <v>1143</v>
      </c>
      <c r="G211" s="65" t="s">
        <v>1142</v>
      </c>
      <c r="H211" s="79" t="s">
        <v>154</v>
      </c>
      <c r="I211" s="80" t="s">
        <v>154</v>
      </c>
      <c r="J211" s="82" t="s">
        <v>154</v>
      </c>
      <c r="K211" s="82" t="s">
        <v>154</v>
      </c>
    </row>
    <row r="212" spans="2:11" ht="15">
      <c r="B212" s="26">
        <v>32</v>
      </c>
      <c r="C212" s="66" t="s">
        <v>166</v>
      </c>
      <c r="D212" s="70" t="s">
        <v>1188</v>
      </c>
      <c r="E212" s="70">
        <v>139.94</v>
      </c>
      <c r="F212" s="65" t="s">
        <v>648</v>
      </c>
      <c r="G212" s="65" t="s">
        <v>649</v>
      </c>
      <c r="H212" s="74" t="s">
        <v>154</v>
      </c>
      <c r="I212" s="75" t="s">
        <v>155</v>
      </c>
      <c r="J212" s="75" t="s">
        <v>155</v>
      </c>
      <c r="K212" s="75" t="s">
        <v>155</v>
      </c>
    </row>
    <row r="213" spans="2:11" ht="15">
      <c r="B213" s="26">
        <v>33</v>
      </c>
      <c r="C213" s="66" t="s">
        <v>160</v>
      </c>
      <c r="D213" s="70" t="s">
        <v>1188</v>
      </c>
      <c r="E213" s="70">
        <v>121.94</v>
      </c>
      <c r="F213" s="65" t="s">
        <v>1173</v>
      </c>
      <c r="G213" s="65" t="s">
        <v>1172</v>
      </c>
      <c r="H213" s="74" t="s">
        <v>154</v>
      </c>
      <c r="I213" s="75" t="s">
        <v>155</v>
      </c>
      <c r="J213" s="82" t="s">
        <v>154</v>
      </c>
      <c r="K213" s="82" t="s">
        <v>154</v>
      </c>
    </row>
    <row r="214" spans="2:11" ht="15">
      <c r="B214" s="26">
        <v>34</v>
      </c>
      <c r="C214" s="57" t="s">
        <v>432</v>
      </c>
      <c r="D214" s="70" t="s">
        <v>1197</v>
      </c>
      <c r="E214" s="70">
        <v>44.04</v>
      </c>
      <c r="F214" s="65" t="s">
        <v>690</v>
      </c>
      <c r="G214" s="65" t="s">
        <v>691</v>
      </c>
      <c r="H214" s="74" t="s">
        <v>155</v>
      </c>
      <c r="I214" s="75" t="s">
        <v>154</v>
      </c>
      <c r="J214" s="75" t="s">
        <v>154</v>
      </c>
      <c r="K214" s="75" t="s">
        <v>155</v>
      </c>
    </row>
    <row r="215" spans="2:11" ht="15">
      <c r="B215" s="26">
        <v>35</v>
      </c>
      <c r="C215" s="57" t="s">
        <v>423</v>
      </c>
      <c r="D215" s="70" t="s">
        <v>1197</v>
      </c>
      <c r="E215" s="70">
        <v>17.899999999999999</v>
      </c>
      <c r="F215" s="65" t="s">
        <v>708</v>
      </c>
      <c r="G215" s="65" t="s">
        <v>709</v>
      </c>
      <c r="H215" s="79" t="s">
        <v>154</v>
      </c>
      <c r="I215" s="80" t="s">
        <v>154</v>
      </c>
      <c r="J215" s="75" t="s">
        <v>155</v>
      </c>
      <c r="K215" s="75" t="s">
        <v>154</v>
      </c>
    </row>
    <row r="216" spans="2:11" ht="15">
      <c r="B216" s="26">
        <v>36</v>
      </c>
      <c r="C216" s="57" t="s">
        <v>398</v>
      </c>
      <c r="D216" s="70" t="s">
        <v>1197</v>
      </c>
      <c r="E216" s="70">
        <v>86.94</v>
      </c>
      <c r="F216" s="65" t="s">
        <v>754</v>
      </c>
      <c r="G216" s="65" t="s">
        <v>755</v>
      </c>
      <c r="H216" s="79" t="s">
        <v>154</v>
      </c>
      <c r="I216" s="80" t="s">
        <v>154</v>
      </c>
      <c r="J216" s="75" t="s">
        <v>155</v>
      </c>
      <c r="K216" s="75" t="s">
        <v>154</v>
      </c>
    </row>
    <row r="217" spans="2:11" ht="15">
      <c r="B217" s="26">
        <v>37</v>
      </c>
      <c r="C217" s="57" t="s">
        <v>390</v>
      </c>
      <c r="D217" s="70" t="s">
        <v>1197</v>
      </c>
      <c r="E217" s="70">
        <v>0</v>
      </c>
      <c r="F217" s="65" t="s">
        <v>770</v>
      </c>
      <c r="G217" s="65" t="s">
        <v>771</v>
      </c>
      <c r="H217" s="77" t="s">
        <v>154</v>
      </c>
      <c r="I217" s="80" t="s">
        <v>154</v>
      </c>
      <c r="J217" s="75" t="s">
        <v>155</v>
      </c>
      <c r="K217" s="75" t="s">
        <v>154</v>
      </c>
    </row>
    <row r="218" spans="2:11" ht="15">
      <c r="B218" s="26">
        <v>38</v>
      </c>
      <c r="C218" s="59" t="s">
        <v>312</v>
      </c>
      <c r="D218" s="70" t="s">
        <v>1197</v>
      </c>
      <c r="E218" s="70">
        <v>47.54</v>
      </c>
      <c r="F218" s="65" t="s">
        <v>914</v>
      </c>
      <c r="G218" s="65" t="s">
        <v>915</v>
      </c>
      <c r="H218" s="77" t="s">
        <v>154</v>
      </c>
      <c r="I218" s="80" t="s">
        <v>154</v>
      </c>
      <c r="J218" s="82" t="s">
        <v>154</v>
      </c>
      <c r="K218" s="82" t="s">
        <v>154</v>
      </c>
    </row>
    <row r="219" spans="2:11" ht="15">
      <c r="B219" s="26">
        <v>39</v>
      </c>
      <c r="C219" s="57" t="s">
        <v>304</v>
      </c>
      <c r="D219" s="70" t="s">
        <v>1197</v>
      </c>
      <c r="E219" s="70">
        <v>41.88</v>
      </c>
      <c r="F219" s="65" t="s">
        <v>927</v>
      </c>
      <c r="G219" s="65" t="s">
        <v>928</v>
      </c>
      <c r="H219" s="77" t="s">
        <v>154</v>
      </c>
      <c r="I219" s="80" t="s">
        <v>154</v>
      </c>
      <c r="J219" s="82" t="s">
        <v>154</v>
      </c>
      <c r="K219" s="82" t="s">
        <v>154</v>
      </c>
    </row>
    <row r="220" spans="2:11" ht="15">
      <c r="B220" s="26">
        <v>40</v>
      </c>
      <c r="C220" s="57" t="s">
        <v>241</v>
      </c>
      <c r="D220" s="70" t="s">
        <v>1197</v>
      </c>
      <c r="E220" s="70">
        <v>43.99</v>
      </c>
      <c r="F220" s="65" t="s">
        <v>1051</v>
      </c>
      <c r="G220" s="65" t="s">
        <v>1050</v>
      </c>
      <c r="H220" s="74" t="s">
        <v>155</v>
      </c>
      <c r="I220" s="75" t="s">
        <v>155</v>
      </c>
      <c r="J220" s="82" t="s">
        <v>154</v>
      </c>
      <c r="K220" s="82" t="s">
        <v>154</v>
      </c>
    </row>
    <row r="221" spans="2:11" ht="15">
      <c r="B221" s="26">
        <v>41</v>
      </c>
      <c r="C221" s="57" t="s">
        <v>227</v>
      </c>
      <c r="D221" s="70" t="s">
        <v>1197</v>
      </c>
      <c r="E221" s="70">
        <v>42.38</v>
      </c>
      <c r="F221" s="65" t="s">
        <v>1073</v>
      </c>
      <c r="G221" s="65" t="s">
        <v>1072</v>
      </c>
      <c r="H221" s="74" t="s">
        <v>155</v>
      </c>
      <c r="I221" s="75" t="s">
        <v>154</v>
      </c>
      <c r="J221" s="82" t="s">
        <v>154</v>
      </c>
      <c r="K221" s="82" t="s">
        <v>154</v>
      </c>
    </row>
    <row r="222" spans="2:11" ht="15">
      <c r="B222" s="26">
        <v>42</v>
      </c>
      <c r="C222" s="57" t="s">
        <v>485</v>
      </c>
      <c r="D222" s="70" t="s">
        <v>1182</v>
      </c>
      <c r="E222" s="70">
        <v>76.290000000000006</v>
      </c>
      <c r="F222" s="65" t="s">
        <v>581</v>
      </c>
      <c r="G222" s="65" t="s">
        <v>582</v>
      </c>
      <c r="H222" s="77" t="s">
        <v>154</v>
      </c>
      <c r="I222" s="78" t="s">
        <v>154</v>
      </c>
      <c r="J222" s="83" t="s">
        <v>154</v>
      </c>
      <c r="K222" s="83" t="s">
        <v>154</v>
      </c>
    </row>
    <row r="223" spans="2:11" ht="15">
      <c r="B223" s="26">
        <v>43</v>
      </c>
      <c r="C223" s="57" t="s">
        <v>484</v>
      </c>
      <c r="D223" s="70" t="s">
        <v>1182</v>
      </c>
      <c r="E223" s="70">
        <v>92.28</v>
      </c>
      <c r="F223" s="65" t="s">
        <v>583</v>
      </c>
      <c r="G223" s="65" t="s">
        <v>584</v>
      </c>
      <c r="H223" s="69" t="s">
        <v>155</v>
      </c>
      <c r="I223" s="28" t="s">
        <v>155</v>
      </c>
      <c r="J223" s="28" t="s">
        <v>155</v>
      </c>
      <c r="K223" s="28" t="s">
        <v>155</v>
      </c>
    </row>
    <row r="224" spans="2:11" ht="15">
      <c r="B224" s="26">
        <v>44</v>
      </c>
      <c r="C224" s="58" t="s">
        <v>483</v>
      </c>
      <c r="D224" s="70" t="s">
        <v>1182</v>
      </c>
      <c r="E224" s="70">
        <v>186.22</v>
      </c>
      <c r="F224" s="65" t="s">
        <v>585</v>
      </c>
      <c r="G224" s="65" t="s">
        <v>586</v>
      </c>
      <c r="H224" s="77" t="s">
        <v>154</v>
      </c>
      <c r="I224" s="78" t="s">
        <v>154</v>
      </c>
      <c r="J224" s="83" t="s">
        <v>154</v>
      </c>
      <c r="K224" s="83" t="s">
        <v>154</v>
      </c>
    </row>
    <row r="225" spans="2:11" ht="15">
      <c r="B225" s="26">
        <v>45</v>
      </c>
      <c r="C225" s="57" t="s">
        <v>482</v>
      </c>
      <c r="D225" s="70" t="s">
        <v>1182</v>
      </c>
      <c r="E225" s="70">
        <v>199.7</v>
      </c>
      <c r="F225" s="65" t="s">
        <v>587</v>
      </c>
      <c r="G225" s="65" t="s">
        <v>588</v>
      </c>
      <c r="H225" s="69" t="s">
        <v>155</v>
      </c>
      <c r="I225" s="28" t="s">
        <v>155</v>
      </c>
      <c r="J225" s="28" t="s">
        <v>155</v>
      </c>
      <c r="K225" s="28" t="s">
        <v>155</v>
      </c>
    </row>
    <row r="226" spans="2:11" ht="15">
      <c r="B226" s="26">
        <v>46</v>
      </c>
      <c r="C226" s="57" t="s">
        <v>431</v>
      </c>
      <c r="D226" s="70" t="s">
        <v>1182</v>
      </c>
      <c r="E226" s="70">
        <v>157.59</v>
      </c>
      <c r="F226" s="65" t="s">
        <v>692</v>
      </c>
      <c r="G226" s="65" t="s">
        <v>693</v>
      </c>
      <c r="H226" s="79" t="s">
        <v>154</v>
      </c>
      <c r="I226" s="80" t="s">
        <v>154</v>
      </c>
      <c r="J226" s="75" t="s">
        <v>155</v>
      </c>
      <c r="K226" s="75" t="s">
        <v>154</v>
      </c>
    </row>
    <row r="227" spans="2:11" ht="15">
      <c r="B227" s="26">
        <v>47</v>
      </c>
      <c r="C227" s="57" t="s">
        <v>417</v>
      </c>
      <c r="D227" s="70" t="s">
        <v>1182</v>
      </c>
      <c r="E227" s="70">
        <v>187.82</v>
      </c>
      <c r="F227" s="65" t="s">
        <v>720</v>
      </c>
      <c r="G227" s="65" t="s">
        <v>721</v>
      </c>
      <c r="H227" s="79" t="s">
        <v>154</v>
      </c>
      <c r="I227" s="80" t="s">
        <v>154</v>
      </c>
      <c r="J227" s="75" t="s">
        <v>155</v>
      </c>
      <c r="K227" s="75" t="s">
        <v>155</v>
      </c>
    </row>
    <row r="228" spans="2:11" ht="15">
      <c r="B228" s="26">
        <v>48</v>
      </c>
      <c r="C228" s="57" t="s">
        <v>411</v>
      </c>
      <c r="D228" s="70" t="s">
        <v>1182</v>
      </c>
      <c r="E228" s="70">
        <v>249.39</v>
      </c>
      <c r="F228" s="65" t="s">
        <v>732</v>
      </c>
      <c r="G228" s="65" t="s">
        <v>733</v>
      </c>
      <c r="H228" s="79" t="s">
        <v>154</v>
      </c>
      <c r="I228" s="80" t="s">
        <v>154</v>
      </c>
      <c r="J228" s="82" t="s">
        <v>154</v>
      </c>
      <c r="K228" s="82" t="s">
        <v>154</v>
      </c>
    </row>
    <row r="229" spans="2:11" ht="15">
      <c r="B229" s="26">
        <v>49</v>
      </c>
      <c r="C229" s="57" t="s">
        <v>410</v>
      </c>
      <c r="D229" s="70" t="s">
        <v>1182</v>
      </c>
      <c r="E229" s="70">
        <v>205</v>
      </c>
      <c r="F229" s="65" t="s">
        <v>734</v>
      </c>
      <c r="G229" s="65" t="s">
        <v>735</v>
      </c>
      <c r="H229" s="79" t="s">
        <v>154</v>
      </c>
      <c r="I229" s="80" t="s">
        <v>154</v>
      </c>
      <c r="J229" s="82" t="s">
        <v>154</v>
      </c>
      <c r="K229" s="82" t="s">
        <v>154</v>
      </c>
    </row>
    <row r="230" spans="2:11" ht="15">
      <c r="B230" s="26">
        <v>50</v>
      </c>
      <c r="C230" s="57" t="s">
        <v>409</v>
      </c>
      <c r="D230" s="70" t="s">
        <v>1182</v>
      </c>
      <c r="E230" s="70">
        <v>205</v>
      </c>
      <c r="F230" s="65" t="s">
        <v>734</v>
      </c>
      <c r="G230" s="65" t="s">
        <v>735</v>
      </c>
      <c r="H230" s="79" t="s">
        <v>154</v>
      </c>
      <c r="I230" s="80" t="s">
        <v>154</v>
      </c>
      <c r="J230" s="82" t="s">
        <v>154</v>
      </c>
      <c r="K230" s="82" t="s">
        <v>154</v>
      </c>
    </row>
    <row r="231" spans="2:11" ht="15">
      <c r="B231" s="26">
        <v>51</v>
      </c>
      <c r="C231" s="57" t="s">
        <v>185</v>
      </c>
      <c r="D231" s="70" t="s">
        <v>1182</v>
      </c>
      <c r="E231" s="70">
        <v>272.52</v>
      </c>
      <c r="F231" s="65" t="s">
        <v>774</v>
      </c>
      <c r="G231" s="65" t="s">
        <v>775</v>
      </c>
      <c r="H231" s="69" t="s">
        <v>155</v>
      </c>
      <c r="I231" s="75" t="s">
        <v>155</v>
      </c>
      <c r="J231" s="75" t="s">
        <v>155</v>
      </c>
      <c r="K231" s="75" t="s">
        <v>155</v>
      </c>
    </row>
    <row r="232" spans="2:11" ht="15">
      <c r="B232" s="26">
        <v>52</v>
      </c>
      <c r="C232" s="57" t="s">
        <v>386</v>
      </c>
      <c r="D232" s="70" t="s">
        <v>1182</v>
      </c>
      <c r="E232" s="70">
        <v>231.73</v>
      </c>
      <c r="F232" s="65" t="s">
        <v>778</v>
      </c>
      <c r="G232" s="65" t="s">
        <v>779</v>
      </c>
      <c r="H232" s="69" t="s">
        <v>154</v>
      </c>
      <c r="I232" s="75" t="s">
        <v>155</v>
      </c>
      <c r="J232" s="75" t="s">
        <v>155</v>
      </c>
      <c r="K232" s="75" t="s">
        <v>154</v>
      </c>
    </row>
    <row r="233" spans="2:11" ht="15">
      <c r="B233" s="26">
        <v>53</v>
      </c>
      <c r="C233" s="57" t="s">
        <v>378</v>
      </c>
      <c r="D233" s="70" t="s">
        <v>1182</v>
      </c>
      <c r="E233" s="70">
        <v>185.02</v>
      </c>
      <c r="F233" s="65" t="s">
        <v>791</v>
      </c>
      <c r="G233" s="65" t="s">
        <v>792</v>
      </c>
      <c r="H233" s="69" t="s">
        <v>155</v>
      </c>
      <c r="I233" s="75" t="s">
        <v>155</v>
      </c>
      <c r="J233" s="75" t="s">
        <v>155</v>
      </c>
      <c r="K233" s="75" t="s">
        <v>154</v>
      </c>
    </row>
    <row r="234" spans="2:11" ht="15">
      <c r="B234" s="26">
        <v>54</v>
      </c>
      <c r="C234" s="57" t="s">
        <v>359</v>
      </c>
      <c r="D234" s="70" t="s">
        <v>1182</v>
      </c>
      <c r="E234" s="70">
        <v>209.56</v>
      </c>
      <c r="F234" s="65" t="s">
        <v>826</v>
      </c>
      <c r="G234" s="65" t="s">
        <v>827</v>
      </c>
      <c r="H234" s="69" t="s">
        <v>155</v>
      </c>
      <c r="I234" s="75" t="s">
        <v>154</v>
      </c>
      <c r="J234" s="75" t="s">
        <v>155</v>
      </c>
      <c r="K234" s="75" t="s">
        <v>154</v>
      </c>
    </row>
    <row r="235" spans="2:11" ht="15">
      <c r="B235" s="26">
        <v>55</v>
      </c>
      <c r="C235" s="57" t="s">
        <v>357</v>
      </c>
      <c r="D235" s="70" t="s">
        <v>1182</v>
      </c>
      <c r="E235" s="70">
        <v>235.64</v>
      </c>
      <c r="F235" s="65" t="s">
        <v>830</v>
      </c>
      <c r="G235" s="65" t="s">
        <v>831</v>
      </c>
      <c r="H235" s="77" t="s">
        <v>154</v>
      </c>
      <c r="I235" s="80" t="s">
        <v>154</v>
      </c>
      <c r="J235" s="75" t="s">
        <v>155</v>
      </c>
      <c r="K235" s="75" t="s">
        <v>154</v>
      </c>
    </row>
    <row r="236" spans="2:11" ht="15">
      <c r="B236" s="26">
        <v>56</v>
      </c>
      <c r="C236" s="57" t="s">
        <v>333</v>
      </c>
      <c r="D236" s="70" t="s">
        <v>1182</v>
      </c>
      <c r="E236" s="70">
        <v>168.2</v>
      </c>
      <c r="F236" s="65" t="s">
        <v>872</v>
      </c>
      <c r="G236" s="65" t="s">
        <v>873</v>
      </c>
      <c r="H236" s="69" t="s">
        <v>155</v>
      </c>
      <c r="I236" s="75" t="s">
        <v>155</v>
      </c>
      <c r="J236" s="82" t="s">
        <v>154</v>
      </c>
      <c r="K236" s="82" t="s">
        <v>154</v>
      </c>
    </row>
    <row r="237" spans="2:11" ht="15">
      <c r="B237" s="26">
        <v>57</v>
      </c>
      <c r="C237" s="57" t="s">
        <v>327</v>
      </c>
      <c r="D237" s="70" t="s">
        <v>1182</v>
      </c>
      <c r="E237" s="70">
        <v>178.97</v>
      </c>
      <c r="F237" s="65" t="s">
        <v>886</v>
      </c>
      <c r="G237" s="65" t="s">
        <v>887</v>
      </c>
      <c r="H237" s="69" t="s">
        <v>155</v>
      </c>
      <c r="I237" s="75" t="s">
        <v>155</v>
      </c>
      <c r="J237" s="75" t="s">
        <v>155</v>
      </c>
      <c r="K237" s="75" t="s">
        <v>155</v>
      </c>
    </row>
    <row r="238" spans="2:11" ht="15">
      <c r="B238" s="26">
        <v>58</v>
      </c>
      <c r="C238" s="58" t="s">
        <v>190</v>
      </c>
      <c r="D238" s="70" t="s">
        <v>1182</v>
      </c>
      <c r="E238" s="70">
        <v>111.87</v>
      </c>
      <c r="F238" s="65" t="s">
        <v>898</v>
      </c>
      <c r="G238" s="65" t="s">
        <v>899</v>
      </c>
      <c r="H238" s="69" t="s">
        <v>155</v>
      </c>
      <c r="I238" s="75" t="s">
        <v>154</v>
      </c>
      <c r="J238" s="82" t="s">
        <v>154</v>
      </c>
      <c r="K238" s="82" t="s">
        <v>154</v>
      </c>
    </row>
    <row r="239" spans="2:11" ht="15">
      <c r="B239" s="26">
        <v>59</v>
      </c>
      <c r="C239" s="57" t="s">
        <v>311</v>
      </c>
      <c r="D239" s="70" t="s">
        <v>1182</v>
      </c>
      <c r="E239" s="70">
        <v>190.43</v>
      </c>
      <c r="F239" s="65" t="s">
        <v>916</v>
      </c>
      <c r="G239" s="65" t="s">
        <v>917</v>
      </c>
      <c r="H239" s="77" t="s">
        <v>154</v>
      </c>
      <c r="I239" s="80" t="s">
        <v>154</v>
      </c>
      <c r="J239" s="82" t="s">
        <v>154</v>
      </c>
      <c r="K239" s="82" t="s">
        <v>154</v>
      </c>
    </row>
    <row r="240" spans="2:11" ht="15">
      <c r="B240" s="26">
        <v>60</v>
      </c>
      <c r="C240" s="57" t="s">
        <v>306</v>
      </c>
      <c r="D240" s="70" t="s">
        <v>1182</v>
      </c>
      <c r="E240" s="70">
        <v>223.43</v>
      </c>
      <c r="F240" s="65" t="s">
        <v>923</v>
      </c>
      <c r="G240" s="65" t="s">
        <v>924</v>
      </c>
      <c r="H240" s="69" t="s">
        <v>155</v>
      </c>
      <c r="I240" s="75" t="s">
        <v>155</v>
      </c>
      <c r="J240" s="75" t="s">
        <v>154</v>
      </c>
      <c r="K240" s="75" t="s">
        <v>155</v>
      </c>
    </row>
    <row r="241" spans="2:11" ht="15">
      <c r="B241" s="26">
        <v>61</v>
      </c>
      <c r="C241" s="57" t="s">
        <v>300</v>
      </c>
      <c r="D241" s="70" t="s">
        <v>1182</v>
      </c>
      <c r="E241" s="70">
        <v>194.36</v>
      </c>
      <c r="F241" s="65" t="s">
        <v>935</v>
      </c>
      <c r="G241" s="65" t="s">
        <v>936</v>
      </c>
      <c r="H241" s="69" t="s">
        <v>155</v>
      </c>
      <c r="I241" s="75" t="s">
        <v>154</v>
      </c>
      <c r="J241" s="82" t="s">
        <v>154</v>
      </c>
      <c r="K241" s="82" t="s">
        <v>154</v>
      </c>
    </row>
    <row r="242" spans="2:11" ht="15">
      <c r="B242" s="26">
        <v>62</v>
      </c>
      <c r="C242" s="57" t="s">
        <v>185</v>
      </c>
      <c r="D242" s="70" t="s">
        <v>1182</v>
      </c>
      <c r="E242" s="70">
        <v>272.52</v>
      </c>
      <c r="F242" s="65" t="s">
        <v>774</v>
      </c>
      <c r="G242" s="65" t="s">
        <v>775</v>
      </c>
      <c r="H242" s="69" t="s">
        <v>155</v>
      </c>
      <c r="I242" s="75" t="s">
        <v>154</v>
      </c>
      <c r="J242" s="82" t="s">
        <v>154</v>
      </c>
      <c r="K242" s="82" t="s">
        <v>154</v>
      </c>
    </row>
    <row r="243" spans="2:11" ht="15">
      <c r="B243" s="26">
        <v>63</v>
      </c>
      <c r="C243" s="57" t="s">
        <v>291</v>
      </c>
      <c r="D243" s="70" t="s">
        <v>1182</v>
      </c>
      <c r="E243" s="70">
        <v>179.47</v>
      </c>
      <c r="F243" s="65" t="s">
        <v>954</v>
      </c>
      <c r="G243" s="65" t="s">
        <v>955</v>
      </c>
      <c r="H243" s="77" t="s">
        <v>154</v>
      </c>
      <c r="I243" s="80" t="s">
        <v>154</v>
      </c>
      <c r="J243" s="82" t="s">
        <v>154</v>
      </c>
      <c r="K243" s="82" t="s">
        <v>154</v>
      </c>
    </row>
    <row r="244" spans="2:11" ht="15">
      <c r="B244" s="26">
        <v>64</v>
      </c>
      <c r="C244" s="57" t="s">
        <v>258</v>
      </c>
      <c r="D244" s="70" t="s">
        <v>1182</v>
      </c>
      <c r="E244" s="70">
        <v>19.399999999999999</v>
      </c>
      <c r="F244" s="65" t="s">
        <v>1022</v>
      </c>
      <c r="G244" s="65" t="s">
        <v>1021</v>
      </c>
      <c r="H244" s="74" t="s">
        <v>155</v>
      </c>
      <c r="I244" s="75" t="s">
        <v>155</v>
      </c>
      <c r="J244" s="82" t="s">
        <v>154</v>
      </c>
      <c r="K244" s="82" t="s">
        <v>154</v>
      </c>
    </row>
    <row r="245" spans="2:11" ht="15">
      <c r="B245" s="26">
        <v>65</v>
      </c>
      <c r="C245" s="57" t="s">
        <v>252</v>
      </c>
      <c r="D245" s="70" t="s">
        <v>1182</v>
      </c>
      <c r="E245" s="70">
        <v>149.88999999999999</v>
      </c>
      <c r="F245" s="65" t="s">
        <v>1033</v>
      </c>
      <c r="G245" s="65" t="s">
        <v>675</v>
      </c>
      <c r="H245" s="74" t="s">
        <v>155</v>
      </c>
      <c r="I245" s="75" t="s">
        <v>155</v>
      </c>
      <c r="J245" s="82" t="s">
        <v>154</v>
      </c>
      <c r="K245" s="82" t="s">
        <v>154</v>
      </c>
    </row>
    <row r="246" spans="2:11" ht="15">
      <c r="B246" s="26">
        <v>66</v>
      </c>
      <c r="C246" s="57" t="s">
        <v>229</v>
      </c>
      <c r="D246" s="70" t="s">
        <v>1182</v>
      </c>
      <c r="E246" s="70">
        <v>142.62</v>
      </c>
      <c r="F246" s="65" t="s">
        <v>1069</v>
      </c>
      <c r="G246" s="65" t="s">
        <v>675</v>
      </c>
      <c r="H246" s="74" t="s">
        <v>155</v>
      </c>
      <c r="I246" s="75" t="s">
        <v>155</v>
      </c>
      <c r="J246" s="82" t="s">
        <v>154</v>
      </c>
      <c r="K246" s="82" t="s">
        <v>154</v>
      </c>
    </row>
    <row r="247" spans="2:11" ht="15">
      <c r="B247" s="26">
        <v>67</v>
      </c>
      <c r="C247" s="57" t="s">
        <v>205</v>
      </c>
      <c r="D247" s="70" t="s">
        <v>1182</v>
      </c>
      <c r="E247" s="70">
        <v>209.64</v>
      </c>
      <c r="F247" s="65" t="s">
        <v>1114</v>
      </c>
      <c r="G247" s="65" t="s">
        <v>1113</v>
      </c>
      <c r="H247" s="79" t="s">
        <v>154</v>
      </c>
      <c r="I247" s="80" t="s">
        <v>154</v>
      </c>
      <c r="J247" s="75" t="s">
        <v>154</v>
      </c>
      <c r="K247" s="75" t="s">
        <v>155</v>
      </c>
    </row>
    <row r="248" spans="2:11" ht="15">
      <c r="B248" s="26">
        <v>68</v>
      </c>
      <c r="C248" s="57" t="s">
        <v>197</v>
      </c>
      <c r="D248" s="70" t="s">
        <v>1182</v>
      </c>
      <c r="E248" s="70">
        <v>254.71</v>
      </c>
      <c r="F248" s="65" t="s">
        <v>991</v>
      </c>
      <c r="G248" s="65" t="s">
        <v>992</v>
      </c>
      <c r="H248" s="74" t="s">
        <v>154</v>
      </c>
      <c r="I248" s="75" t="s">
        <v>155</v>
      </c>
      <c r="J248" s="82" t="s">
        <v>154</v>
      </c>
      <c r="K248" s="82" t="s">
        <v>154</v>
      </c>
    </row>
    <row r="249" spans="2:11" ht="15">
      <c r="B249" s="26">
        <v>69</v>
      </c>
      <c r="C249" s="58" t="s">
        <v>190</v>
      </c>
      <c r="D249" s="70" t="s">
        <v>1182</v>
      </c>
      <c r="E249" s="70">
        <v>111.87</v>
      </c>
      <c r="F249" s="65" t="s">
        <v>898</v>
      </c>
      <c r="G249" s="65" t="s">
        <v>899</v>
      </c>
      <c r="H249" s="74" t="s">
        <v>155</v>
      </c>
      <c r="I249" s="75" t="s">
        <v>154</v>
      </c>
      <c r="J249" s="82" t="s">
        <v>154</v>
      </c>
      <c r="K249" s="82" t="s">
        <v>154</v>
      </c>
    </row>
    <row r="250" spans="2:11" ht="15">
      <c r="B250" s="26">
        <v>70</v>
      </c>
      <c r="C250" s="57" t="s">
        <v>185</v>
      </c>
      <c r="D250" s="70" t="s">
        <v>1182</v>
      </c>
      <c r="E250" s="70">
        <v>272.52</v>
      </c>
      <c r="F250" s="65" t="s">
        <v>774</v>
      </c>
      <c r="G250" s="65" t="s">
        <v>775</v>
      </c>
      <c r="H250" s="79" t="s">
        <v>154</v>
      </c>
      <c r="I250" s="80" t="s">
        <v>154</v>
      </c>
      <c r="J250" s="82" t="s">
        <v>154</v>
      </c>
      <c r="K250" s="82" t="s">
        <v>154</v>
      </c>
    </row>
    <row r="251" spans="2:11" ht="15">
      <c r="B251" s="26">
        <v>71</v>
      </c>
      <c r="C251" s="61" t="s">
        <v>176</v>
      </c>
      <c r="D251" s="70" t="s">
        <v>1182</v>
      </c>
      <c r="E251" s="70">
        <v>237.35</v>
      </c>
      <c r="F251" s="65" t="s">
        <v>1145</v>
      </c>
      <c r="G251" s="65" t="s">
        <v>1144</v>
      </c>
      <c r="H251" s="79" t="s">
        <v>154</v>
      </c>
      <c r="I251" s="80" t="s">
        <v>154</v>
      </c>
      <c r="J251" s="75" t="s">
        <v>155</v>
      </c>
      <c r="K251" s="75" t="s">
        <v>155</v>
      </c>
    </row>
    <row r="252" spans="2:11" ht="15">
      <c r="B252" s="26">
        <v>72</v>
      </c>
      <c r="C252" s="57" t="s">
        <v>174</v>
      </c>
      <c r="D252" s="70" t="s">
        <v>1182</v>
      </c>
      <c r="E252" s="70">
        <v>77.89</v>
      </c>
      <c r="F252" s="65" t="s">
        <v>1149</v>
      </c>
      <c r="G252" s="65" t="s">
        <v>1148</v>
      </c>
      <c r="H252" s="74" t="s">
        <v>155</v>
      </c>
      <c r="I252" s="75" t="s">
        <v>154</v>
      </c>
      <c r="J252" s="82" t="s">
        <v>154</v>
      </c>
      <c r="K252" s="82" t="s">
        <v>154</v>
      </c>
    </row>
    <row r="253" spans="2:11" ht="15">
      <c r="B253" s="26">
        <v>73</v>
      </c>
      <c r="C253" s="57" t="s">
        <v>481</v>
      </c>
      <c r="D253" s="70" t="s">
        <v>1183</v>
      </c>
      <c r="E253" s="70">
        <v>12.58</v>
      </c>
      <c r="F253" s="65" t="s">
        <v>589</v>
      </c>
      <c r="G253" s="65" t="s">
        <v>590</v>
      </c>
      <c r="H253" s="77" t="s">
        <v>154</v>
      </c>
      <c r="I253" s="78" t="s">
        <v>154</v>
      </c>
      <c r="J253" s="28" t="s">
        <v>154</v>
      </c>
      <c r="K253" s="28" t="s">
        <v>155</v>
      </c>
    </row>
    <row r="254" spans="2:11" ht="15">
      <c r="B254" s="26">
        <v>74</v>
      </c>
      <c r="C254" s="57" t="s">
        <v>480</v>
      </c>
      <c r="D254" s="70" t="s">
        <v>1183</v>
      </c>
      <c r="E254" s="70">
        <v>103.59</v>
      </c>
      <c r="F254" s="65" t="s">
        <v>591</v>
      </c>
      <c r="G254" s="65" t="s">
        <v>592</v>
      </c>
      <c r="H254" s="77" t="s">
        <v>154</v>
      </c>
      <c r="I254" s="78" t="s">
        <v>154</v>
      </c>
      <c r="J254" s="83" t="s">
        <v>154</v>
      </c>
      <c r="K254" s="83" t="s">
        <v>154</v>
      </c>
    </row>
    <row r="255" spans="2:11" ht="15">
      <c r="B255" s="26">
        <v>75</v>
      </c>
      <c r="C255" s="57" t="s">
        <v>479</v>
      </c>
      <c r="D255" s="70" t="s">
        <v>1183</v>
      </c>
      <c r="E255" s="70">
        <v>146.22999999999999</v>
      </c>
      <c r="F255" s="65" t="s">
        <v>593</v>
      </c>
      <c r="G255" s="65" t="s">
        <v>594</v>
      </c>
      <c r="H255" s="69" t="s">
        <v>155</v>
      </c>
      <c r="I255" s="28" t="s">
        <v>154</v>
      </c>
      <c r="J255" s="28" t="s">
        <v>154</v>
      </c>
      <c r="K255" s="28" t="s">
        <v>155</v>
      </c>
    </row>
    <row r="256" spans="2:11" ht="15">
      <c r="B256" s="26">
        <v>76</v>
      </c>
      <c r="C256" s="57" t="s">
        <v>478</v>
      </c>
      <c r="D256" s="70" t="s">
        <v>1183</v>
      </c>
      <c r="E256" s="70">
        <v>147.55000000000001</v>
      </c>
      <c r="F256" s="65" t="s">
        <v>595</v>
      </c>
      <c r="G256" s="65" t="s">
        <v>596</v>
      </c>
      <c r="H256" s="69" t="s">
        <v>155</v>
      </c>
      <c r="I256" s="28" t="s">
        <v>154</v>
      </c>
      <c r="J256" s="83" t="s">
        <v>154</v>
      </c>
      <c r="K256" s="83" t="s">
        <v>154</v>
      </c>
    </row>
    <row r="257" spans="2:11" ht="15">
      <c r="B257" s="26">
        <v>77</v>
      </c>
      <c r="C257" s="57" t="s">
        <v>426</v>
      </c>
      <c r="D257" s="70" t="s">
        <v>1183</v>
      </c>
      <c r="E257" s="70">
        <v>15.58</v>
      </c>
      <c r="F257" s="65" t="s">
        <v>702</v>
      </c>
      <c r="G257" s="65" t="s">
        <v>703</v>
      </c>
      <c r="H257" s="79" t="s">
        <v>154</v>
      </c>
      <c r="I257" s="80" t="s">
        <v>154</v>
      </c>
      <c r="J257" s="82" t="s">
        <v>154</v>
      </c>
      <c r="K257" s="82" t="s">
        <v>154</v>
      </c>
    </row>
    <row r="258" spans="2:11" ht="15">
      <c r="B258" s="26">
        <v>78</v>
      </c>
      <c r="C258" s="57" t="s">
        <v>424</v>
      </c>
      <c r="D258" s="70" t="s">
        <v>1183</v>
      </c>
      <c r="E258" s="70">
        <v>110.39</v>
      </c>
      <c r="F258" s="65" t="s">
        <v>706</v>
      </c>
      <c r="G258" s="65" t="s">
        <v>707</v>
      </c>
      <c r="H258" s="79" t="s">
        <v>154</v>
      </c>
      <c r="I258" s="80" t="s">
        <v>154</v>
      </c>
      <c r="J258" s="82" t="s">
        <v>154</v>
      </c>
      <c r="K258" s="82" t="s">
        <v>154</v>
      </c>
    </row>
    <row r="259" spans="2:11" ht="15">
      <c r="B259" s="26">
        <v>79</v>
      </c>
      <c r="C259" s="57" t="s">
        <v>405</v>
      </c>
      <c r="D259" s="70" t="s">
        <v>1183</v>
      </c>
      <c r="E259" s="70">
        <v>8.6999999999999993</v>
      </c>
      <c r="F259" s="65" t="s">
        <v>742</v>
      </c>
      <c r="G259" s="65" t="s">
        <v>743</v>
      </c>
      <c r="H259" s="79" t="s">
        <v>154</v>
      </c>
      <c r="I259" s="80" t="s">
        <v>154</v>
      </c>
      <c r="J259" s="82" t="s">
        <v>154</v>
      </c>
      <c r="K259" s="82" t="s">
        <v>154</v>
      </c>
    </row>
    <row r="260" spans="2:11" ht="15">
      <c r="B260" s="26">
        <v>80</v>
      </c>
      <c r="C260" s="57" t="s">
        <v>404</v>
      </c>
      <c r="D260" s="70" t="s">
        <v>1183</v>
      </c>
      <c r="E260" s="70">
        <v>98.4</v>
      </c>
      <c r="F260" s="65" t="s">
        <v>744</v>
      </c>
      <c r="G260" s="65" t="s">
        <v>745</v>
      </c>
      <c r="H260" s="74" t="s">
        <v>155</v>
      </c>
      <c r="I260" s="75" t="s">
        <v>155</v>
      </c>
      <c r="J260" s="82" t="s">
        <v>154</v>
      </c>
      <c r="K260" s="82" t="s">
        <v>154</v>
      </c>
    </row>
    <row r="261" spans="2:11" ht="15">
      <c r="B261" s="26">
        <v>81</v>
      </c>
      <c r="C261" s="57" t="s">
        <v>403</v>
      </c>
      <c r="D261" s="70" t="s">
        <v>1183</v>
      </c>
      <c r="E261" s="70">
        <v>139.72999999999999</v>
      </c>
      <c r="F261" s="65" t="s">
        <v>746</v>
      </c>
      <c r="G261" s="65" t="s">
        <v>747</v>
      </c>
      <c r="H261" s="79" t="s">
        <v>154</v>
      </c>
      <c r="I261" s="80" t="s">
        <v>154</v>
      </c>
      <c r="J261" s="82" t="s">
        <v>154</v>
      </c>
      <c r="K261" s="82" t="s">
        <v>154</v>
      </c>
    </row>
    <row r="262" spans="2:11" ht="15">
      <c r="B262" s="26">
        <v>82</v>
      </c>
      <c r="C262" s="57" t="s">
        <v>393</v>
      </c>
      <c r="D262" s="70" t="s">
        <v>1183</v>
      </c>
      <c r="E262" s="70">
        <v>152.4</v>
      </c>
      <c r="F262" s="65" t="s">
        <v>764</v>
      </c>
      <c r="G262" s="65" t="s">
        <v>765</v>
      </c>
      <c r="H262" s="77" t="s">
        <v>154</v>
      </c>
      <c r="I262" s="80" t="s">
        <v>154</v>
      </c>
      <c r="J262" s="75" t="s">
        <v>155</v>
      </c>
      <c r="K262" s="75" t="s">
        <v>155</v>
      </c>
    </row>
    <row r="263" spans="2:11" ht="15">
      <c r="B263" s="26">
        <v>83</v>
      </c>
      <c r="C263" s="57" t="s">
        <v>392</v>
      </c>
      <c r="D263" s="70" t="s">
        <v>1183</v>
      </c>
      <c r="E263" s="70">
        <v>18.579999999999998</v>
      </c>
      <c r="F263" s="65" t="s">
        <v>766</v>
      </c>
      <c r="G263" s="65" t="s">
        <v>767</v>
      </c>
      <c r="H263" s="77" t="s">
        <v>154</v>
      </c>
      <c r="I263" s="80" t="s">
        <v>154</v>
      </c>
      <c r="J263" s="75" t="s">
        <v>155</v>
      </c>
      <c r="K263" s="75" t="s">
        <v>154</v>
      </c>
    </row>
    <row r="264" spans="2:11" ht="15">
      <c r="B264" s="26">
        <v>84</v>
      </c>
      <c r="C264" s="57" t="s">
        <v>363</v>
      </c>
      <c r="D264" s="70" t="s">
        <v>1183</v>
      </c>
      <c r="E264" s="70">
        <v>57.35</v>
      </c>
      <c r="F264" s="65" t="s">
        <v>818</v>
      </c>
      <c r="G264" s="65" t="s">
        <v>819</v>
      </c>
      <c r="H264" s="69" t="s">
        <v>155</v>
      </c>
      <c r="I264" s="75" t="s">
        <v>155</v>
      </c>
      <c r="J264" s="75" t="s">
        <v>155</v>
      </c>
      <c r="K264" s="75" t="s">
        <v>155</v>
      </c>
    </row>
    <row r="265" spans="2:11" ht="15">
      <c r="B265" s="26">
        <v>85</v>
      </c>
      <c r="C265" s="58" t="s">
        <v>324</v>
      </c>
      <c r="D265" s="70" t="s">
        <v>1183</v>
      </c>
      <c r="E265" s="70">
        <v>142.81</v>
      </c>
      <c r="F265" s="65" t="s">
        <v>880</v>
      </c>
      <c r="G265" s="65" t="s">
        <v>881</v>
      </c>
      <c r="H265" s="77" t="s">
        <v>154</v>
      </c>
      <c r="I265" s="80" t="s">
        <v>154</v>
      </c>
      <c r="J265" s="82" t="s">
        <v>154</v>
      </c>
      <c r="K265" s="82" t="s">
        <v>154</v>
      </c>
    </row>
    <row r="266" spans="2:11" ht="15">
      <c r="B266" s="26">
        <v>86</v>
      </c>
      <c r="C266" s="58" t="s">
        <v>323</v>
      </c>
      <c r="D266" s="70" t="s">
        <v>1183</v>
      </c>
      <c r="E266" s="70">
        <v>40.22</v>
      </c>
      <c r="F266" s="65" t="s">
        <v>892</v>
      </c>
      <c r="G266" s="65" t="s">
        <v>893</v>
      </c>
      <c r="H266" s="77" t="s">
        <v>154</v>
      </c>
      <c r="I266" s="80" t="s">
        <v>154</v>
      </c>
      <c r="J266" s="82" t="s">
        <v>154</v>
      </c>
      <c r="K266" s="82" t="s">
        <v>154</v>
      </c>
    </row>
    <row r="267" spans="2:11" ht="15">
      <c r="B267" s="26">
        <v>87</v>
      </c>
      <c r="C267" s="58" t="s">
        <v>322</v>
      </c>
      <c r="D267" s="70" t="s">
        <v>1183</v>
      </c>
      <c r="E267" s="70">
        <v>143.31</v>
      </c>
      <c r="F267" s="65" t="s">
        <v>894</v>
      </c>
      <c r="G267" s="65" t="s">
        <v>895</v>
      </c>
      <c r="H267" s="69" t="s">
        <v>155</v>
      </c>
      <c r="I267" s="75" t="s">
        <v>155</v>
      </c>
      <c r="J267" s="75" t="s">
        <v>155</v>
      </c>
      <c r="K267" s="75" t="s">
        <v>154</v>
      </c>
    </row>
    <row r="268" spans="2:11" ht="15">
      <c r="B268" s="26">
        <v>88</v>
      </c>
      <c r="C268" s="57" t="s">
        <v>296</v>
      </c>
      <c r="D268" s="70" t="s">
        <v>1183</v>
      </c>
      <c r="E268" s="70">
        <v>124.28</v>
      </c>
      <c r="F268" s="65" t="s">
        <v>943</v>
      </c>
      <c r="G268" s="65" t="s">
        <v>944</v>
      </c>
      <c r="H268" s="69" t="s">
        <v>155</v>
      </c>
      <c r="I268" s="75" t="s">
        <v>155</v>
      </c>
      <c r="J268" s="82" t="s">
        <v>154</v>
      </c>
      <c r="K268" s="82" t="s">
        <v>154</v>
      </c>
    </row>
    <row r="269" spans="2:11" ht="15">
      <c r="B269" s="26">
        <v>89</v>
      </c>
      <c r="C269" s="57" t="s">
        <v>295</v>
      </c>
      <c r="D269" s="70" t="s">
        <v>1183</v>
      </c>
      <c r="E269" s="70">
        <v>138.68</v>
      </c>
      <c r="F269" s="65" t="s">
        <v>746</v>
      </c>
      <c r="G269" s="65" t="s">
        <v>945</v>
      </c>
      <c r="H269" s="77" t="s">
        <v>154</v>
      </c>
      <c r="I269" s="80" t="s">
        <v>154</v>
      </c>
      <c r="J269" s="75" t="s">
        <v>154</v>
      </c>
      <c r="K269" s="75" t="s">
        <v>155</v>
      </c>
    </row>
    <row r="270" spans="2:11" ht="15">
      <c r="B270" s="26">
        <v>90</v>
      </c>
      <c r="C270" s="57" t="s">
        <v>270</v>
      </c>
      <c r="D270" s="70" t="s">
        <v>1183</v>
      </c>
      <c r="E270" s="70">
        <v>115.79</v>
      </c>
      <c r="F270" s="65" t="s">
        <v>995</v>
      </c>
      <c r="G270" s="65" t="s">
        <v>996</v>
      </c>
      <c r="H270" s="77" t="s">
        <v>154</v>
      </c>
      <c r="I270" s="80" t="s">
        <v>154</v>
      </c>
      <c r="J270" s="82" t="s">
        <v>154</v>
      </c>
      <c r="K270" s="82" t="s">
        <v>154</v>
      </c>
    </row>
    <row r="271" spans="2:11" ht="15">
      <c r="B271" s="26">
        <v>91</v>
      </c>
      <c r="C271" s="57" t="s">
        <v>261</v>
      </c>
      <c r="D271" s="70" t="s">
        <v>1183</v>
      </c>
      <c r="E271" s="70">
        <v>146.81</v>
      </c>
      <c r="F271" s="65" t="s">
        <v>1014</v>
      </c>
      <c r="G271" s="65" t="s">
        <v>1013</v>
      </c>
      <c r="H271" s="77" t="s">
        <v>154</v>
      </c>
      <c r="I271" s="80" t="s">
        <v>154</v>
      </c>
      <c r="J271" s="75" t="s">
        <v>154</v>
      </c>
      <c r="K271" s="75" t="s">
        <v>155</v>
      </c>
    </row>
    <row r="272" spans="2:11" ht="15">
      <c r="B272" s="26">
        <v>92</v>
      </c>
      <c r="C272" s="57" t="s">
        <v>246</v>
      </c>
      <c r="D272" s="70" t="s">
        <v>1183</v>
      </c>
      <c r="E272" s="70">
        <v>48.36</v>
      </c>
      <c r="F272" s="65" t="s">
        <v>1043</v>
      </c>
      <c r="G272" s="65" t="s">
        <v>1042</v>
      </c>
      <c r="H272" s="74" t="s">
        <v>155</v>
      </c>
      <c r="I272" s="75" t="s">
        <v>155</v>
      </c>
      <c r="J272" s="75" t="s">
        <v>155</v>
      </c>
      <c r="K272" s="75" t="s">
        <v>155</v>
      </c>
    </row>
    <row r="273" spans="2:11" ht="15">
      <c r="B273" s="26">
        <v>93</v>
      </c>
      <c r="C273" s="57" t="s">
        <v>243</v>
      </c>
      <c r="D273" s="70" t="s">
        <v>1183</v>
      </c>
      <c r="E273" s="70">
        <v>26.43</v>
      </c>
      <c r="F273" s="65" t="s">
        <v>1047</v>
      </c>
      <c r="G273" s="65" t="s">
        <v>1046</v>
      </c>
      <c r="H273" s="74" t="s">
        <v>155</v>
      </c>
      <c r="I273" s="75" t="s">
        <v>154</v>
      </c>
      <c r="J273" s="82" t="s">
        <v>154</v>
      </c>
      <c r="K273" s="82" t="s">
        <v>154</v>
      </c>
    </row>
    <row r="274" spans="2:11" ht="15">
      <c r="B274" s="26">
        <v>94</v>
      </c>
      <c r="C274" s="57" t="s">
        <v>236</v>
      </c>
      <c r="D274" s="70" t="s">
        <v>1183</v>
      </c>
      <c r="E274" s="70">
        <v>19.38</v>
      </c>
      <c r="F274" s="65" t="s">
        <v>1059</v>
      </c>
      <c r="G274" s="65" t="s">
        <v>1058</v>
      </c>
      <c r="H274" s="74" t="s">
        <v>155</v>
      </c>
      <c r="I274" s="75" t="s">
        <v>154</v>
      </c>
      <c r="J274" s="82" t="s">
        <v>154</v>
      </c>
      <c r="K274" s="82" t="s">
        <v>154</v>
      </c>
    </row>
    <row r="275" spans="2:11" ht="15">
      <c r="B275" s="26">
        <v>95</v>
      </c>
      <c r="C275" s="57" t="s">
        <v>181</v>
      </c>
      <c r="D275" s="70" t="s">
        <v>1183</v>
      </c>
      <c r="E275" s="70">
        <v>45.64</v>
      </c>
      <c r="F275" s="65" t="s">
        <v>1089</v>
      </c>
      <c r="G275" s="65" t="s">
        <v>1088</v>
      </c>
      <c r="H275" s="79" t="s">
        <v>154</v>
      </c>
      <c r="I275" s="80" t="s">
        <v>154</v>
      </c>
      <c r="J275" s="75" t="s">
        <v>154</v>
      </c>
      <c r="K275" s="75" t="s">
        <v>155</v>
      </c>
    </row>
    <row r="276" spans="2:11" ht="15">
      <c r="B276" s="26">
        <v>96</v>
      </c>
      <c r="C276" s="57" t="s">
        <v>215</v>
      </c>
      <c r="D276" s="70" t="s">
        <v>1183</v>
      </c>
      <c r="E276" s="70">
        <v>57.3</v>
      </c>
      <c r="F276" s="65" t="s">
        <v>1097</v>
      </c>
      <c r="G276" s="65" t="s">
        <v>1096</v>
      </c>
      <c r="H276" s="74" t="s">
        <v>154</v>
      </c>
      <c r="I276" s="75" t="s">
        <v>155</v>
      </c>
      <c r="J276" s="82" t="s">
        <v>154</v>
      </c>
      <c r="K276" s="82" t="s">
        <v>154</v>
      </c>
    </row>
    <row r="277" spans="2:11" ht="15">
      <c r="B277" s="26">
        <v>97</v>
      </c>
      <c r="C277" s="57" t="s">
        <v>207</v>
      </c>
      <c r="D277" s="70" t="s">
        <v>1183</v>
      </c>
      <c r="E277" s="70">
        <v>23.73</v>
      </c>
      <c r="F277" s="65" t="s">
        <v>1110</v>
      </c>
      <c r="G277" s="65" t="s">
        <v>1109</v>
      </c>
      <c r="H277" s="74" t="s">
        <v>155</v>
      </c>
      <c r="I277" s="75" t="s">
        <v>155</v>
      </c>
      <c r="J277" s="75" t="s">
        <v>155</v>
      </c>
      <c r="K277" s="75" t="s">
        <v>154</v>
      </c>
    </row>
    <row r="278" spans="2:11" ht="15">
      <c r="B278" s="26">
        <v>98</v>
      </c>
      <c r="C278" s="59" t="s">
        <v>189</v>
      </c>
      <c r="D278" s="70" t="s">
        <v>1183</v>
      </c>
      <c r="E278" s="70">
        <v>114.69</v>
      </c>
      <c r="F278" s="65" t="s">
        <v>1129</v>
      </c>
      <c r="G278" s="65" t="s">
        <v>1128</v>
      </c>
      <c r="H278" s="79" t="s">
        <v>154</v>
      </c>
      <c r="I278" s="80" t="s">
        <v>154</v>
      </c>
      <c r="J278" s="82" t="s">
        <v>154</v>
      </c>
      <c r="K278" s="82" t="s">
        <v>154</v>
      </c>
    </row>
    <row r="279" spans="2:11" ht="15">
      <c r="B279" s="26">
        <v>99</v>
      </c>
      <c r="C279" s="57" t="s">
        <v>180</v>
      </c>
      <c r="D279" s="70" t="s">
        <v>1183</v>
      </c>
      <c r="E279" s="70">
        <v>17.38</v>
      </c>
      <c r="F279" s="65" t="s">
        <v>1137</v>
      </c>
      <c r="G279" s="65" t="s">
        <v>1136</v>
      </c>
      <c r="H279" s="79" t="s">
        <v>154</v>
      </c>
      <c r="I279" s="80" t="s">
        <v>154</v>
      </c>
      <c r="J279" s="82" t="s">
        <v>154</v>
      </c>
      <c r="K279" s="82" t="s">
        <v>154</v>
      </c>
    </row>
    <row r="280" spans="2:11" ht="15">
      <c r="B280" s="26">
        <v>100</v>
      </c>
      <c r="C280" s="61" t="s">
        <v>170</v>
      </c>
      <c r="D280" s="70" t="s">
        <v>1183</v>
      </c>
      <c r="E280" s="70">
        <v>102.29</v>
      </c>
      <c r="F280" s="65" t="s">
        <v>1157</v>
      </c>
      <c r="G280" s="65" t="s">
        <v>1156</v>
      </c>
      <c r="H280" s="79" t="s">
        <v>154</v>
      </c>
      <c r="I280" s="80" t="s">
        <v>154</v>
      </c>
      <c r="J280" s="75" t="s">
        <v>155</v>
      </c>
      <c r="K280" s="75" t="s">
        <v>154</v>
      </c>
    </row>
    <row r="281" spans="2:11" ht="15">
      <c r="B281" s="26">
        <v>101</v>
      </c>
      <c r="C281" s="61" t="s">
        <v>165</v>
      </c>
      <c r="D281" s="70" t="s">
        <v>1183</v>
      </c>
      <c r="E281" s="70">
        <v>97.3</v>
      </c>
      <c r="F281" s="65" t="s">
        <v>1165</v>
      </c>
      <c r="G281" s="65" t="s">
        <v>1164</v>
      </c>
      <c r="H281" s="74" t="s">
        <v>155</v>
      </c>
      <c r="I281" s="75" t="s">
        <v>155</v>
      </c>
      <c r="J281" s="75" t="s">
        <v>155</v>
      </c>
      <c r="K281" s="75" t="s">
        <v>154</v>
      </c>
    </row>
    <row r="282" spans="2:11" ht="15">
      <c r="B282" s="26">
        <v>102</v>
      </c>
      <c r="C282" s="61" t="s">
        <v>162</v>
      </c>
      <c r="D282" s="70" t="s">
        <v>1183</v>
      </c>
      <c r="E282" s="70">
        <v>115.79</v>
      </c>
      <c r="F282" s="65" t="s">
        <v>1169</v>
      </c>
      <c r="G282" s="65" t="s">
        <v>1168</v>
      </c>
      <c r="H282" s="74" t="s">
        <v>155</v>
      </c>
      <c r="I282" s="75" t="s">
        <v>154</v>
      </c>
      <c r="J282" s="82" t="s">
        <v>154</v>
      </c>
      <c r="K282" s="82" t="s">
        <v>154</v>
      </c>
    </row>
    <row r="283" spans="2:11" ht="15">
      <c r="B283" s="26">
        <v>103</v>
      </c>
      <c r="C283" s="57" t="s">
        <v>477</v>
      </c>
      <c r="D283" s="70" t="s">
        <v>1184</v>
      </c>
      <c r="E283" s="70">
        <v>144.35</v>
      </c>
      <c r="F283" s="65" t="s">
        <v>597</v>
      </c>
      <c r="G283" s="65" t="s">
        <v>598</v>
      </c>
      <c r="H283" s="69" t="s">
        <v>154</v>
      </c>
      <c r="I283" s="28" t="s">
        <v>155</v>
      </c>
      <c r="J283" s="83" t="s">
        <v>154</v>
      </c>
      <c r="K283" s="83" t="s">
        <v>154</v>
      </c>
    </row>
    <row r="284" spans="2:11" ht="15">
      <c r="B284" s="26">
        <v>104</v>
      </c>
      <c r="C284" s="57" t="s">
        <v>476</v>
      </c>
      <c r="D284" s="70" t="s">
        <v>1184</v>
      </c>
      <c r="E284" s="70">
        <v>164.23</v>
      </c>
      <c r="F284" s="65" t="s">
        <v>599</v>
      </c>
      <c r="G284" s="65" t="s">
        <v>600</v>
      </c>
      <c r="H284" s="69" t="s">
        <v>155</v>
      </c>
      <c r="I284" s="28" t="s">
        <v>155</v>
      </c>
      <c r="J284" s="83" t="s">
        <v>154</v>
      </c>
      <c r="K284" s="83" t="s">
        <v>154</v>
      </c>
    </row>
    <row r="285" spans="2:11" ht="15">
      <c r="B285" s="26">
        <v>105</v>
      </c>
      <c r="C285" s="57" t="s">
        <v>447</v>
      </c>
      <c r="D285" s="70" t="s">
        <v>1184</v>
      </c>
      <c r="E285" s="70">
        <v>91.73</v>
      </c>
      <c r="F285" s="65" t="s">
        <v>658</v>
      </c>
      <c r="G285" s="65" t="s">
        <v>659</v>
      </c>
      <c r="H285" s="77" t="s">
        <v>154</v>
      </c>
      <c r="I285" s="78" t="s">
        <v>154</v>
      </c>
      <c r="J285" s="28" t="s">
        <v>155</v>
      </c>
      <c r="K285" s="28" t="s">
        <v>154</v>
      </c>
    </row>
    <row r="286" spans="2:11" ht="15">
      <c r="B286" s="26">
        <v>106</v>
      </c>
      <c r="C286" s="57" t="s">
        <v>425</v>
      </c>
      <c r="D286" s="70" t="s">
        <v>1184</v>
      </c>
      <c r="E286" s="70">
        <v>160.26</v>
      </c>
      <c r="F286" s="65" t="s">
        <v>704</v>
      </c>
      <c r="G286" s="65" t="s">
        <v>705</v>
      </c>
      <c r="H286" s="79" t="s">
        <v>154</v>
      </c>
      <c r="I286" s="80" t="s">
        <v>154</v>
      </c>
      <c r="J286" s="82" t="s">
        <v>154</v>
      </c>
      <c r="K286" s="82" t="s">
        <v>154</v>
      </c>
    </row>
    <row r="287" spans="2:11" ht="15">
      <c r="B287" s="26">
        <v>107</v>
      </c>
      <c r="C287" s="59" t="s">
        <v>370</v>
      </c>
      <c r="D287" s="70" t="s">
        <v>1184</v>
      </c>
      <c r="E287" s="70">
        <v>144.94999999999999</v>
      </c>
      <c r="F287" s="65" t="s">
        <v>805</v>
      </c>
      <c r="G287" s="65" t="s">
        <v>806</v>
      </c>
      <c r="H287" s="69" t="s">
        <v>155</v>
      </c>
      <c r="I287" s="75" t="s">
        <v>155</v>
      </c>
      <c r="J287" s="75" t="s">
        <v>155</v>
      </c>
      <c r="K287" s="75" t="s">
        <v>154</v>
      </c>
    </row>
    <row r="288" spans="2:11" ht="15">
      <c r="B288" s="26">
        <v>108</v>
      </c>
      <c r="C288" s="57" t="s">
        <v>196</v>
      </c>
      <c r="D288" s="70" t="s">
        <v>1184</v>
      </c>
      <c r="E288" s="70">
        <v>188.72</v>
      </c>
      <c r="F288" s="65" t="s">
        <v>850</v>
      </c>
      <c r="G288" s="65" t="s">
        <v>851</v>
      </c>
      <c r="H288" s="77" t="s">
        <v>154</v>
      </c>
      <c r="I288" s="80" t="s">
        <v>154</v>
      </c>
      <c r="J288" s="82" t="s">
        <v>154</v>
      </c>
      <c r="K288" s="82" t="s">
        <v>154</v>
      </c>
    </row>
    <row r="289" spans="2:11" ht="15">
      <c r="B289" s="26">
        <v>109</v>
      </c>
      <c r="C289" s="57" t="s">
        <v>345</v>
      </c>
      <c r="D289" s="70" t="s">
        <v>1184</v>
      </c>
      <c r="E289" s="70">
        <v>150.68</v>
      </c>
      <c r="F289" s="65" t="s">
        <v>852</v>
      </c>
      <c r="G289" s="65" t="s">
        <v>853</v>
      </c>
      <c r="H289" s="77" t="s">
        <v>154</v>
      </c>
      <c r="I289" s="80" t="s">
        <v>154</v>
      </c>
      <c r="J289" s="82" t="s">
        <v>154</v>
      </c>
      <c r="K289" s="82" t="s">
        <v>154</v>
      </c>
    </row>
    <row r="290" spans="2:11" ht="15">
      <c r="B290" s="26">
        <v>110</v>
      </c>
      <c r="C290" s="58" t="s">
        <v>330</v>
      </c>
      <c r="D290" s="70" t="s">
        <v>1184</v>
      </c>
      <c r="E290" s="70">
        <v>168.83</v>
      </c>
      <c r="F290" s="65" t="s">
        <v>878</v>
      </c>
      <c r="G290" s="65" t="s">
        <v>879</v>
      </c>
      <c r="H290" s="77" t="s">
        <v>154</v>
      </c>
      <c r="I290" s="80" t="s">
        <v>154</v>
      </c>
      <c r="J290" s="82" t="s">
        <v>154</v>
      </c>
      <c r="K290" s="82" t="s">
        <v>154</v>
      </c>
    </row>
    <row r="291" spans="2:11" ht="15">
      <c r="B291" s="26">
        <v>111</v>
      </c>
      <c r="C291" s="57" t="s">
        <v>329</v>
      </c>
      <c r="D291" s="70" t="s">
        <v>1184</v>
      </c>
      <c r="E291" s="70">
        <v>155.91999999999999</v>
      </c>
      <c r="F291" s="65" t="s">
        <v>882</v>
      </c>
      <c r="G291" s="65" t="s">
        <v>883</v>
      </c>
      <c r="H291" s="77" t="s">
        <v>154</v>
      </c>
      <c r="I291" s="80" t="s">
        <v>154</v>
      </c>
      <c r="J291" s="82" t="s">
        <v>154</v>
      </c>
      <c r="K291" s="82" t="s">
        <v>154</v>
      </c>
    </row>
    <row r="292" spans="2:11" ht="15">
      <c r="B292" s="26">
        <v>112</v>
      </c>
      <c r="C292" s="58" t="s">
        <v>328</v>
      </c>
      <c r="D292" s="70" t="s">
        <v>1184</v>
      </c>
      <c r="E292" s="70">
        <v>173.88</v>
      </c>
      <c r="F292" s="65" t="s">
        <v>884</v>
      </c>
      <c r="G292" s="65" t="s">
        <v>885</v>
      </c>
      <c r="H292" s="69" t="s">
        <v>154</v>
      </c>
      <c r="I292" s="75" t="s">
        <v>155</v>
      </c>
      <c r="J292" s="82" t="s">
        <v>154</v>
      </c>
      <c r="K292" s="82" t="s">
        <v>154</v>
      </c>
    </row>
    <row r="293" spans="2:11" ht="15">
      <c r="B293" s="26">
        <v>113</v>
      </c>
      <c r="C293" s="57" t="s">
        <v>326</v>
      </c>
      <c r="D293" s="70" t="s">
        <v>1184</v>
      </c>
      <c r="E293" s="70">
        <v>114.89</v>
      </c>
      <c r="F293" s="65" t="s">
        <v>888</v>
      </c>
      <c r="G293" s="65" t="s">
        <v>889</v>
      </c>
      <c r="H293" s="69" t="s">
        <v>155</v>
      </c>
      <c r="I293" s="75" t="s">
        <v>155</v>
      </c>
      <c r="J293" s="82" t="s">
        <v>154</v>
      </c>
      <c r="K293" s="82" t="s">
        <v>154</v>
      </c>
    </row>
    <row r="294" spans="2:11" ht="15">
      <c r="B294" s="26">
        <v>114</v>
      </c>
      <c r="C294" s="57" t="s">
        <v>316</v>
      </c>
      <c r="D294" s="70" t="s">
        <v>1184</v>
      </c>
      <c r="E294" s="70">
        <v>156.32</v>
      </c>
      <c r="F294" s="65" t="s">
        <v>910</v>
      </c>
      <c r="G294" s="65" t="s">
        <v>911</v>
      </c>
      <c r="H294" s="69" t="s">
        <v>155</v>
      </c>
      <c r="I294" s="75" t="s">
        <v>154</v>
      </c>
      <c r="J294" s="82" t="s">
        <v>154</v>
      </c>
      <c r="K294" s="82" t="s">
        <v>154</v>
      </c>
    </row>
    <row r="295" spans="2:11" ht="15">
      <c r="B295" s="26">
        <v>115</v>
      </c>
      <c r="C295" s="57" t="s">
        <v>263</v>
      </c>
      <c r="D295" s="70" t="s">
        <v>1184</v>
      </c>
      <c r="E295" s="70">
        <v>71.55</v>
      </c>
      <c r="F295" s="65" t="s">
        <v>1010</v>
      </c>
      <c r="G295" s="65" t="s">
        <v>1009</v>
      </c>
      <c r="H295" s="77" t="s">
        <v>154</v>
      </c>
      <c r="I295" s="80" t="s">
        <v>154</v>
      </c>
      <c r="J295" s="75" t="s">
        <v>154</v>
      </c>
      <c r="K295" s="75" t="s">
        <v>155</v>
      </c>
    </row>
    <row r="296" spans="2:11" ht="15">
      <c r="B296" s="26">
        <v>116</v>
      </c>
      <c r="C296" s="57" t="s">
        <v>228</v>
      </c>
      <c r="D296" s="70" t="s">
        <v>1184</v>
      </c>
      <c r="E296" s="70">
        <v>215.93</v>
      </c>
      <c r="F296" s="65" t="s">
        <v>1070</v>
      </c>
      <c r="G296" s="65" t="s">
        <v>1071</v>
      </c>
      <c r="H296" s="74"/>
      <c r="I296" s="75"/>
      <c r="J296" s="75" t="s">
        <v>155</v>
      </c>
      <c r="K296" s="75" t="s">
        <v>155</v>
      </c>
    </row>
    <row r="297" spans="2:11" ht="15">
      <c r="B297" s="26">
        <v>117</v>
      </c>
      <c r="C297" s="57" t="s">
        <v>226</v>
      </c>
      <c r="D297" s="70" t="s">
        <v>1184</v>
      </c>
      <c r="E297" s="70">
        <v>195.68</v>
      </c>
      <c r="F297" s="65" t="s">
        <v>1075</v>
      </c>
      <c r="G297" s="65" t="s">
        <v>1074</v>
      </c>
      <c r="H297" s="74" t="s">
        <v>155</v>
      </c>
      <c r="I297" s="75" t="s">
        <v>155</v>
      </c>
      <c r="J297" s="75" t="s">
        <v>155</v>
      </c>
      <c r="K297" s="75" t="s">
        <v>154</v>
      </c>
    </row>
    <row r="298" spans="2:11" ht="15">
      <c r="B298" s="26">
        <v>118</v>
      </c>
      <c r="C298" s="57" t="s">
        <v>224</v>
      </c>
      <c r="D298" s="70" t="s">
        <v>1184</v>
      </c>
      <c r="E298" s="70">
        <v>179.31</v>
      </c>
      <c r="F298" s="65" t="s">
        <v>1079</v>
      </c>
      <c r="G298" s="65" t="s">
        <v>1078</v>
      </c>
      <c r="H298" s="74" t="s">
        <v>154</v>
      </c>
      <c r="I298" s="75" t="s">
        <v>155</v>
      </c>
      <c r="J298" s="75" t="s">
        <v>154</v>
      </c>
      <c r="K298" s="75" t="s">
        <v>155</v>
      </c>
    </row>
    <row r="299" spans="2:11" ht="15">
      <c r="B299" s="26">
        <v>119</v>
      </c>
      <c r="C299" s="57" t="s">
        <v>221</v>
      </c>
      <c r="D299" s="70" t="s">
        <v>1184</v>
      </c>
      <c r="E299" s="70">
        <v>82.1</v>
      </c>
      <c r="F299" s="65" t="s">
        <v>1085</v>
      </c>
      <c r="G299" s="65" t="s">
        <v>1084</v>
      </c>
      <c r="H299" s="74" t="s">
        <v>155</v>
      </c>
      <c r="I299" s="75" t="s">
        <v>154</v>
      </c>
      <c r="J299" s="75" t="s">
        <v>155</v>
      </c>
      <c r="K299" s="75" t="s">
        <v>212</v>
      </c>
    </row>
    <row r="300" spans="2:11" ht="15">
      <c r="B300" s="26">
        <v>120</v>
      </c>
      <c r="C300" s="57" t="s">
        <v>219</v>
      </c>
      <c r="D300" s="70" t="s">
        <v>1184</v>
      </c>
      <c r="E300" s="70">
        <v>93.73</v>
      </c>
      <c r="F300" s="65" t="s">
        <v>658</v>
      </c>
      <c r="G300" s="65" t="s">
        <v>659</v>
      </c>
      <c r="H300" s="74" t="s">
        <v>155</v>
      </c>
      <c r="I300" s="75" t="s">
        <v>154</v>
      </c>
      <c r="J300" s="75" t="s">
        <v>155</v>
      </c>
      <c r="K300" s="75" t="s">
        <v>154</v>
      </c>
    </row>
    <row r="301" spans="2:11" ht="15">
      <c r="B301" s="26">
        <v>121</v>
      </c>
      <c r="C301" s="57" t="s">
        <v>209</v>
      </c>
      <c r="D301" s="70" t="s">
        <v>1184</v>
      </c>
      <c r="E301" s="70">
        <v>149.6</v>
      </c>
      <c r="F301" s="65" t="s">
        <v>1107</v>
      </c>
      <c r="G301" s="65" t="s">
        <v>1106</v>
      </c>
      <c r="H301" s="79" t="s">
        <v>154</v>
      </c>
      <c r="I301" s="80" t="s">
        <v>154</v>
      </c>
      <c r="J301" s="82" t="s">
        <v>154</v>
      </c>
      <c r="K301" s="82" t="s">
        <v>154</v>
      </c>
    </row>
    <row r="302" spans="2:11" ht="15">
      <c r="B302" s="26">
        <v>122</v>
      </c>
      <c r="C302" s="57" t="s">
        <v>196</v>
      </c>
      <c r="D302" s="70" t="s">
        <v>1184</v>
      </c>
      <c r="E302" s="70">
        <v>188.72</v>
      </c>
      <c r="F302" s="65" t="s">
        <v>850</v>
      </c>
      <c r="G302" s="65" t="s">
        <v>851</v>
      </c>
      <c r="H302" s="74" t="s">
        <v>155</v>
      </c>
      <c r="I302" s="75" t="s">
        <v>154</v>
      </c>
      <c r="J302" s="75" t="s">
        <v>155</v>
      </c>
      <c r="K302" s="75" t="s">
        <v>154</v>
      </c>
    </row>
    <row r="303" spans="2:11" ht="15">
      <c r="B303" s="26">
        <v>123</v>
      </c>
      <c r="C303" s="57" t="s">
        <v>183</v>
      </c>
      <c r="D303" s="70" t="s">
        <v>1184</v>
      </c>
      <c r="E303" s="70">
        <v>170.37</v>
      </c>
      <c r="F303" s="65" t="s">
        <v>1135</v>
      </c>
      <c r="G303" s="65" t="s">
        <v>1134</v>
      </c>
      <c r="H303" s="79" t="s">
        <v>154</v>
      </c>
      <c r="I303" s="80" t="s">
        <v>154</v>
      </c>
      <c r="J303" s="82" t="s">
        <v>154</v>
      </c>
      <c r="K303" s="82" t="s">
        <v>154</v>
      </c>
    </row>
    <row r="304" spans="2:11" ht="15">
      <c r="B304" s="26">
        <v>124</v>
      </c>
      <c r="C304" s="61" t="s">
        <v>173</v>
      </c>
      <c r="D304" s="70" t="s">
        <v>1184</v>
      </c>
      <c r="E304" s="70">
        <v>232.63</v>
      </c>
      <c r="F304" s="65" t="s">
        <v>1151</v>
      </c>
      <c r="G304" s="65" t="s">
        <v>1150</v>
      </c>
      <c r="H304" s="79" t="s">
        <v>154</v>
      </c>
      <c r="I304" s="80" t="s">
        <v>154</v>
      </c>
      <c r="J304" s="82" t="s">
        <v>154</v>
      </c>
      <c r="K304" s="82" t="s">
        <v>154</v>
      </c>
    </row>
    <row r="305" spans="2:11" ht="15">
      <c r="B305" s="26">
        <v>125</v>
      </c>
      <c r="C305" s="61" t="s">
        <v>161</v>
      </c>
      <c r="D305" s="70" t="s">
        <v>1184</v>
      </c>
      <c r="E305" s="70">
        <v>85.95</v>
      </c>
      <c r="F305" s="65" t="s">
        <v>1171</v>
      </c>
      <c r="G305" s="65" t="s">
        <v>1170</v>
      </c>
      <c r="H305" s="74" t="s">
        <v>155</v>
      </c>
      <c r="I305" s="75" t="s">
        <v>154</v>
      </c>
      <c r="J305" s="75" t="s">
        <v>154</v>
      </c>
      <c r="K305" s="75" t="s">
        <v>155</v>
      </c>
    </row>
    <row r="306" spans="2:11" ht="15">
      <c r="B306" s="26">
        <v>126</v>
      </c>
      <c r="C306" s="57" t="s">
        <v>475</v>
      </c>
      <c r="D306" s="70" t="s">
        <v>1185</v>
      </c>
      <c r="E306" s="70">
        <v>49.94</v>
      </c>
      <c r="F306" s="65" t="s">
        <v>601</v>
      </c>
      <c r="G306" s="65" t="s">
        <v>602</v>
      </c>
      <c r="H306" s="69" t="s">
        <v>155</v>
      </c>
      <c r="I306" s="28" t="s">
        <v>154</v>
      </c>
      <c r="J306" s="83" t="s">
        <v>154</v>
      </c>
      <c r="K306" s="83" t="s">
        <v>154</v>
      </c>
    </row>
    <row r="307" spans="2:11" ht="15">
      <c r="B307" s="26">
        <v>127</v>
      </c>
      <c r="C307" s="57" t="s">
        <v>474</v>
      </c>
      <c r="D307" s="70" t="s">
        <v>1185</v>
      </c>
      <c r="E307" s="70">
        <v>88.83</v>
      </c>
      <c r="F307" s="65" t="s">
        <v>603</v>
      </c>
      <c r="G307" s="65" t="s">
        <v>604</v>
      </c>
      <c r="H307" s="77" t="s">
        <v>154</v>
      </c>
      <c r="I307" s="78" t="s">
        <v>154</v>
      </c>
      <c r="J307" s="83" t="s">
        <v>154</v>
      </c>
      <c r="K307" s="83" t="s">
        <v>154</v>
      </c>
    </row>
    <row r="308" spans="2:11" ht="15">
      <c r="B308" s="26">
        <v>128</v>
      </c>
      <c r="C308" s="58" t="s">
        <v>473</v>
      </c>
      <c r="D308" s="70" t="s">
        <v>1185</v>
      </c>
      <c r="E308" s="70">
        <v>89.61</v>
      </c>
      <c r="F308" s="65" t="s">
        <v>605</v>
      </c>
      <c r="G308" s="65" t="s">
        <v>606</v>
      </c>
      <c r="H308" s="77" t="s">
        <v>154</v>
      </c>
      <c r="I308" s="78" t="s">
        <v>154</v>
      </c>
      <c r="J308" s="83" t="s">
        <v>154</v>
      </c>
      <c r="K308" s="83" t="s">
        <v>154</v>
      </c>
    </row>
    <row r="309" spans="2:11" ht="15">
      <c r="B309" s="26">
        <v>129</v>
      </c>
      <c r="C309" s="57" t="s">
        <v>472</v>
      </c>
      <c r="D309" s="70" t="s">
        <v>1185</v>
      </c>
      <c r="E309" s="70">
        <v>148.59</v>
      </c>
      <c r="F309" s="65" t="s">
        <v>607</v>
      </c>
      <c r="G309" s="65" t="s">
        <v>608</v>
      </c>
      <c r="H309" s="77" t="s">
        <v>154</v>
      </c>
      <c r="I309" s="78" t="s">
        <v>154</v>
      </c>
      <c r="J309" s="28" t="s">
        <v>155</v>
      </c>
      <c r="K309" s="28" t="s">
        <v>154</v>
      </c>
    </row>
    <row r="310" spans="2:11" ht="15">
      <c r="B310" s="26">
        <v>130</v>
      </c>
      <c r="C310" s="58" t="s">
        <v>471</v>
      </c>
      <c r="D310" s="70" t="s">
        <v>1185</v>
      </c>
      <c r="E310" s="70">
        <v>131.33000000000001</v>
      </c>
      <c r="F310" s="65" t="s">
        <v>609</v>
      </c>
      <c r="G310" s="65" t="s">
        <v>608</v>
      </c>
      <c r="H310" s="77" t="s">
        <v>154</v>
      </c>
      <c r="I310" s="78" t="s">
        <v>154</v>
      </c>
      <c r="J310" s="28" t="s">
        <v>155</v>
      </c>
      <c r="K310" s="28" t="s">
        <v>154</v>
      </c>
    </row>
    <row r="311" spans="2:11" ht="15">
      <c r="B311" s="26">
        <v>131</v>
      </c>
      <c r="C311" s="57" t="s">
        <v>446</v>
      </c>
      <c r="D311" s="70" t="s">
        <v>1185</v>
      </c>
      <c r="E311" s="70">
        <v>167.29</v>
      </c>
      <c r="F311" s="65" t="s">
        <v>660</v>
      </c>
      <c r="G311" s="65" t="s">
        <v>661</v>
      </c>
      <c r="H311" s="77" t="s">
        <v>154</v>
      </c>
      <c r="I311" s="78" t="s">
        <v>154</v>
      </c>
      <c r="J311" s="28" t="s">
        <v>155</v>
      </c>
      <c r="K311" s="28" t="s">
        <v>154</v>
      </c>
    </row>
    <row r="312" spans="2:11" ht="15">
      <c r="B312" s="26">
        <v>132</v>
      </c>
      <c r="C312" s="57" t="s">
        <v>435</v>
      </c>
      <c r="D312" s="70" t="s">
        <v>1185</v>
      </c>
      <c r="E312" s="70">
        <v>163.69</v>
      </c>
      <c r="F312" s="65" t="s">
        <v>682</v>
      </c>
      <c r="G312" s="65" t="s">
        <v>683</v>
      </c>
      <c r="H312" s="79" t="s">
        <v>154</v>
      </c>
      <c r="I312" s="80" t="s">
        <v>154</v>
      </c>
      <c r="J312" s="75" t="s">
        <v>154</v>
      </c>
      <c r="K312" s="75" t="s">
        <v>155</v>
      </c>
    </row>
    <row r="313" spans="2:11" ht="15">
      <c r="B313" s="26">
        <v>133</v>
      </c>
      <c r="C313" s="57" t="s">
        <v>428</v>
      </c>
      <c r="D313" s="70" t="s">
        <v>1185</v>
      </c>
      <c r="E313" s="70">
        <v>80.22</v>
      </c>
      <c r="F313" s="65" t="s">
        <v>698</v>
      </c>
      <c r="G313" s="65" t="s">
        <v>699</v>
      </c>
      <c r="H313" s="79" t="s">
        <v>154</v>
      </c>
      <c r="I313" s="80" t="s">
        <v>154</v>
      </c>
      <c r="J313" s="82" t="s">
        <v>154</v>
      </c>
      <c r="K313" s="82" t="s">
        <v>154</v>
      </c>
    </row>
    <row r="314" spans="2:11" ht="15">
      <c r="B314" s="26">
        <v>134</v>
      </c>
      <c r="C314" s="57" t="s">
        <v>418</v>
      </c>
      <c r="D314" s="70" t="s">
        <v>1185</v>
      </c>
      <c r="E314" s="70">
        <v>172.09</v>
      </c>
      <c r="F314" s="65" t="s">
        <v>718</v>
      </c>
      <c r="G314" s="65" t="s">
        <v>719</v>
      </c>
      <c r="H314" s="79" t="s">
        <v>154</v>
      </c>
      <c r="I314" s="80" t="s">
        <v>154</v>
      </c>
      <c r="J314" s="82" t="s">
        <v>154</v>
      </c>
      <c r="K314" s="82" t="s">
        <v>154</v>
      </c>
    </row>
    <row r="315" spans="2:11" ht="15">
      <c r="B315" s="26">
        <v>135</v>
      </c>
      <c r="C315" s="57" t="s">
        <v>413</v>
      </c>
      <c r="D315" s="70" t="s">
        <v>1185</v>
      </c>
      <c r="E315" s="70">
        <v>45.84</v>
      </c>
      <c r="F315" s="65" t="s">
        <v>728</v>
      </c>
      <c r="G315" s="65" t="s">
        <v>729</v>
      </c>
      <c r="H315" s="79" t="s">
        <v>154</v>
      </c>
      <c r="I315" s="80" t="s">
        <v>154</v>
      </c>
      <c r="J315" s="82" t="s">
        <v>154</v>
      </c>
      <c r="K315" s="82" t="s">
        <v>154</v>
      </c>
    </row>
    <row r="316" spans="2:11" ht="15">
      <c r="B316" s="26">
        <v>136</v>
      </c>
      <c r="C316" s="57" t="s">
        <v>402</v>
      </c>
      <c r="D316" s="70" t="s">
        <v>1185</v>
      </c>
      <c r="E316" s="70">
        <v>48.74</v>
      </c>
      <c r="F316" s="65" t="s">
        <v>748</v>
      </c>
      <c r="G316" s="65" t="s">
        <v>749</v>
      </c>
      <c r="H316" s="79" t="s">
        <v>154</v>
      </c>
      <c r="I316" s="80" t="s">
        <v>154</v>
      </c>
      <c r="J316" s="82" t="s">
        <v>154</v>
      </c>
      <c r="K316" s="82" t="s">
        <v>154</v>
      </c>
    </row>
    <row r="317" spans="2:11" ht="15">
      <c r="B317" s="26">
        <v>137</v>
      </c>
      <c r="C317" s="57" t="s">
        <v>383</v>
      </c>
      <c r="D317" s="70" t="s">
        <v>1185</v>
      </c>
      <c r="E317" s="70">
        <v>254.28</v>
      </c>
      <c r="F317" s="65" t="s">
        <v>784</v>
      </c>
      <c r="G317" s="65" t="s">
        <v>785</v>
      </c>
      <c r="H317" s="77" t="s">
        <v>154</v>
      </c>
      <c r="I317" s="80" t="s">
        <v>154</v>
      </c>
      <c r="J317" s="75" t="s">
        <v>155</v>
      </c>
      <c r="K317" s="75" t="s">
        <v>154</v>
      </c>
    </row>
    <row r="318" spans="2:11" ht="15">
      <c r="B318" s="26">
        <v>138</v>
      </c>
      <c r="C318" s="57" t="s">
        <v>365</v>
      </c>
      <c r="D318" s="70" t="s">
        <v>1185</v>
      </c>
      <c r="E318" s="70">
        <v>260.19</v>
      </c>
      <c r="F318" s="65" t="s">
        <v>814</v>
      </c>
      <c r="G318" s="65" t="s">
        <v>815</v>
      </c>
      <c r="H318" s="77" t="s">
        <v>154</v>
      </c>
      <c r="I318" s="80" t="s">
        <v>154</v>
      </c>
      <c r="J318" s="75" t="s">
        <v>155</v>
      </c>
      <c r="K318" s="75" t="s">
        <v>154</v>
      </c>
    </row>
    <row r="319" spans="2:11" ht="15">
      <c r="B319" s="26">
        <v>139</v>
      </c>
      <c r="C319" s="57" t="s">
        <v>315</v>
      </c>
      <c r="D319" s="70" t="s">
        <v>1185</v>
      </c>
      <c r="E319" s="70">
        <v>143.80000000000001</v>
      </c>
      <c r="F319" s="65" t="s">
        <v>900</v>
      </c>
      <c r="G319" s="65" t="s">
        <v>901</v>
      </c>
      <c r="H319" s="77" t="s">
        <v>154</v>
      </c>
      <c r="I319" s="80" t="s">
        <v>154</v>
      </c>
      <c r="J319" s="82" t="s">
        <v>154</v>
      </c>
      <c r="K319" s="82" t="s">
        <v>154</v>
      </c>
    </row>
    <row r="320" spans="2:11" ht="15">
      <c r="B320" s="26">
        <v>140</v>
      </c>
      <c r="C320" s="57" t="s">
        <v>313</v>
      </c>
      <c r="D320" s="70" t="s">
        <v>1185</v>
      </c>
      <c r="E320" s="70">
        <v>6.79</v>
      </c>
      <c r="F320" s="65" t="s">
        <v>912</v>
      </c>
      <c r="G320" s="65" t="s">
        <v>913</v>
      </c>
      <c r="H320" s="69" t="s">
        <v>155</v>
      </c>
      <c r="I320" s="75" t="s">
        <v>155</v>
      </c>
      <c r="J320" s="75" t="s">
        <v>155</v>
      </c>
      <c r="K320" s="75" t="s">
        <v>155</v>
      </c>
    </row>
    <row r="321" spans="2:11" ht="15">
      <c r="B321" s="26">
        <v>141</v>
      </c>
      <c r="C321" s="57" t="s">
        <v>285</v>
      </c>
      <c r="D321" s="70" t="s">
        <v>1185</v>
      </c>
      <c r="E321" s="70">
        <v>43.09</v>
      </c>
      <c r="F321" s="65" t="s">
        <v>964</v>
      </c>
      <c r="G321" s="65" t="s">
        <v>965</v>
      </c>
      <c r="H321" s="77" t="s">
        <v>154</v>
      </c>
      <c r="I321" s="80" t="s">
        <v>154</v>
      </c>
      <c r="J321" s="75" t="s">
        <v>154</v>
      </c>
      <c r="K321" s="75" t="s">
        <v>155</v>
      </c>
    </row>
    <row r="322" spans="2:11" ht="15">
      <c r="B322" s="26">
        <v>142</v>
      </c>
      <c r="C322" s="57" t="s">
        <v>251</v>
      </c>
      <c r="D322" s="70" t="s">
        <v>1185</v>
      </c>
      <c r="E322" s="70">
        <v>16.649999999999999</v>
      </c>
      <c r="F322" s="65" t="s">
        <v>1034</v>
      </c>
      <c r="G322" s="65" t="s">
        <v>1035</v>
      </c>
      <c r="H322" s="74" t="s">
        <v>155</v>
      </c>
      <c r="I322" s="75" t="s">
        <v>154</v>
      </c>
      <c r="J322" s="82" t="s">
        <v>154</v>
      </c>
      <c r="K322" s="82" t="s">
        <v>154</v>
      </c>
    </row>
    <row r="323" spans="2:11" ht="15">
      <c r="B323" s="26">
        <v>143</v>
      </c>
      <c r="C323" s="57" t="s">
        <v>245</v>
      </c>
      <c r="D323" s="70" t="s">
        <v>1185</v>
      </c>
      <c r="E323" s="70">
        <v>134.22999999999999</v>
      </c>
      <c r="F323" s="65" t="s">
        <v>900</v>
      </c>
      <c r="G323" s="65" t="s">
        <v>901</v>
      </c>
      <c r="H323" s="74" t="s">
        <v>155</v>
      </c>
      <c r="I323" s="75" t="s">
        <v>155</v>
      </c>
      <c r="J323" s="82" t="s">
        <v>154</v>
      </c>
      <c r="K323" s="82" t="s">
        <v>154</v>
      </c>
    </row>
    <row r="324" spans="2:11" ht="15">
      <c r="B324" s="26">
        <v>144</v>
      </c>
      <c r="C324" s="57" t="s">
        <v>239</v>
      </c>
      <c r="D324" s="70" t="s">
        <v>1185</v>
      </c>
      <c r="E324" s="70">
        <v>134.53</v>
      </c>
      <c r="F324" s="65" t="s">
        <v>1054</v>
      </c>
      <c r="G324" s="65" t="s">
        <v>1055</v>
      </c>
      <c r="H324" s="74" t="s">
        <v>155</v>
      </c>
      <c r="I324" s="75" t="s">
        <v>154</v>
      </c>
      <c r="J324" s="75" t="s">
        <v>154</v>
      </c>
      <c r="K324" s="75" t="s">
        <v>155</v>
      </c>
    </row>
    <row r="325" spans="2:11" ht="15">
      <c r="B325" s="26">
        <v>145</v>
      </c>
      <c r="C325" s="61" t="s">
        <v>168</v>
      </c>
      <c r="D325" s="70" t="s">
        <v>1185</v>
      </c>
      <c r="E325" s="70">
        <v>49.94</v>
      </c>
      <c r="F325" s="65" t="s">
        <v>1161</v>
      </c>
      <c r="G325" s="65" t="s">
        <v>1160</v>
      </c>
      <c r="H325" s="74" t="s">
        <v>155</v>
      </c>
      <c r="I325" s="75" t="s">
        <v>154</v>
      </c>
      <c r="J325" s="75" t="s">
        <v>155</v>
      </c>
      <c r="K325" s="75" t="s">
        <v>154</v>
      </c>
    </row>
    <row r="326" spans="2:11" ht="15">
      <c r="B326" s="26">
        <v>146</v>
      </c>
      <c r="C326" s="57" t="s">
        <v>159</v>
      </c>
      <c r="D326" s="70" t="s">
        <v>1185</v>
      </c>
      <c r="E326" s="70">
        <v>49.34</v>
      </c>
      <c r="F326" s="65" t="s">
        <v>1175</v>
      </c>
      <c r="G326" s="65" t="s">
        <v>1174</v>
      </c>
      <c r="H326" s="79" t="s">
        <v>154</v>
      </c>
      <c r="I326" s="80" t="s">
        <v>154</v>
      </c>
      <c r="J326" s="75" t="s">
        <v>154</v>
      </c>
      <c r="K326" s="75" t="s">
        <v>155</v>
      </c>
    </row>
    <row r="327" spans="2:11" ht="15">
      <c r="B327" s="26">
        <v>147</v>
      </c>
      <c r="C327" s="57" t="s">
        <v>445</v>
      </c>
      <c r="D327" s="70" t="s">
        <v>1195</v>
      </c>
      <c r="E327" s="70">
        <v>142.85</v>
      </c>
      <c r="F327" s="65" t="s">
        <v>662</v>
      </c>
      <c r="G327" s="65" t="s">
        <v>663</v>
      </c>
      <c r="H327" s="77" t="s">
        <v>154</v>
      </c>
      <c r="I327" s="78" t="s">
        <v>154</v>
      </c>
      <c r="J327" s="83" t="s">
        <v>154</v>
      </c>
      <c r="K327" s="83" t="s">
        <v>154</v>
      </c>
    </row>
    <row r="328" spans="2:11" ht="15">
      <c r="B328" s="26">
        <v>148</v>
      </c>
      <c r="C328" s="57" t="s">
        <v>444</v>
      </c>
      <c r="D328" s="70" t="s">
        <v>1195</v>
      </c>
      <c r="E328" s="70">
        <v>142.85</v>
      </c>
      <c r="F328" s="65" t="s">
        <v>664</v>
      </c>
      <c r="G328" s="65" t="s">
        <v>665</v>
      </c>
      <c r="H328" s="77" t="s">
        <v>154</v>
      </c>
      <c r="I328" s="78" t="s">
        <v>154</v>
      </c>
      <c r="J328" s="28" t="s">
        <v>154</v>
      </c>
      <c r="K328" s="28" t="s">
        <v>155</v>
      </c>
    </row>
    <row r="329" spans="2:11" ht="15">
      <c r="B329" s="26">
        <v>149</v>
      </c>
      <c r="C329" s="57" t="s">
        <v>440</v>
      </c>
      <c r="D329" s="70" t="s">
        <v>1195</v>
      </c>
      <c r="E329" s="70">
        <v>154.52000000000001</v>
      </c>
      <c r="F329" s="65" t="s">
        <v>672</v>
      </c>
      <c r="G329" s="65" t="s">
        <v>673</v>
      </c>
      <c r="H329" s="74" t="s">
        <v>155</v>
      </c>
      <c r="I329" s="75" t="s">
        <v>155</v>
      </c>
      <c r="J329" s="82" t="s">
        <v>154</v>
      </c>
      <c r="K329" s="82" t="s">
        <v>154</v>
      </c>
    </row>
    <row r="330" spans="2:11" ht="15">
      <c r="B330" s="26">
        <v>150</v>
      </c>
      <c r="C330" s="57" t="s">
        <v>436</v>
      </c>
      <c r="D330" s="70" t="s">
        <v>1195</v>
      </c>
      <c r="E330" s="70">
        <v>147.62</v>
      </c>
      <c r="F330" s="65" t="s">
        <v>680</v>
      </c>
      <c r="G330" s="65" t="s">
        <v>681</v>
      </c>
      <c r="H330" s="79" t="s">
        <v>154</v>
      </c>
      <c r="I330" s="80" t="s">
        <v>154</v>
      </c>
      <c r="J330" s="82" t="s">
        <v>154</v>
      </c>
      <c r="K330" s="82" t="s">
        <v>154</v>
      </c>
    </row>
    <row r="331" spans="2:11" ht="15">
      <c r="B331" s="26">
        <v>151</v>
      </c>
      <c r="C331" s="57" t="s">
        <v>429</v>
      </c>
      <c r="D331" s="70" t="s">
        <v>1195</v>
      </c>
      <c r="E331" s="70">
        <v>166.52</v>
      </c>
      <c r="F331" s="65" t="s">
        <v>696</v>
      </c>
      <c r="G331" s="65" t="s">
        <v>697</v>
      </c>
      <c r="H331" s="79" t="s">
        <v>154</v>
      </c>
      <c r="I331" s="80" t="s">
        <v>154</v>
      </c>
      <c r="J331" s="82" t="s">
        <v>154</v>
      </c>
      <c r="K331" s="82" t="s">
        <v>154</v>
      </c>
    </row>
    <row r="332" spans="2:11" ht="15">
      <c r="B332" s="26">
        <v>152</v>
      </c>
      <c r="C332" s="57" t="s">
        <v>427</v>
      </c>
      <c r="D332" s="70" t="s">
        <v>1195</v>
      </c>
      <c r="E332" s="70">
        <v>169.52</v>
      </c>
      <c r="F332" s="65" t="s">
        <v>700</v>
      </c>
      <c r="G332" s="65" t="s">
        <v>701</v>
      </c>
      <c r="H332" s="79" t="s">
        <v>154</v>
      </c>
      <c r="I332" s="80" t="s">
        <v>154</v>
      </c>
      <c r="J332" s="82" t="s">
        <v>154</v>
      </c>
      <c r="K332" s="82" t="s">
        <v>154</v>
      </c>
    </row>
    <row r="333" spans="2:11" ht="15">
      <c r="B333" s="26">
        <v>153</v>
      </c>
      <c r="C333" s="57" t="s">
        <v>408</v>
      </c>
      <c r="D333" s="70" t="s">
        <v>1195</v>
      </c>
      <c r="E333" s="70">
        <v>92.08</v>
      </c>
      <c r="F333" s="65" t="s">
        <v>736</v>
      </c>
      <c r="G333" s="65" t="s">
        <v>737</v>
      </c>
      <c r="H333" s="74" t="s">
        <v>155</v>
      </c>
      <c r="I333" s="75" t="s">
        <v>155</v>
      </c>
      <c r="J333" s="82" t="s">
        <v>154</v>
      </c>
      <c r="K333" s="82" t="s">
        <v>154</v>
      </c>
    </row>
    <row r="334" spans="2:11" ht="15">
      <c r="B334" s="26">
        <v>154</v>
      </c>
      <c r="C334" s="57" t="s">
        <v>374</v>
      </c>
      <c r="D334" s="70" t="s">
        <v>1195</v>
      </c>
      <c r="E334" s="70">
        <v>115.88</v>
      </c>
      <c r="F334" s="65" t="s">
        <v>797</v>
      </c>
      <c r="G334" s="65" t="s">
        <v>798</v>
      </c>
      <c r="H334" s="69" t="s">
        <v>155</v>
      </c>
      <c r="I334" s="75" t="s">
        <v>155</v>
      </c>
      <c r="J334" s="75" t="s">
        <v>155</v>
      </c>
      <c r="K334" s="75" t="s">
        <v>155</v>
      </c>
    </row>
    <row r="335" spans="2:11" ht="15">
      <c r="B335" s="26">
        <v>155</v>
      </c>
      <c r="C335" s="57" t="s">
        <v>362</v>
      </c>
      <c r="D335" s="70" t="s">
        <v>1195</v>
      </c>
      <c r="E335" s="70">
        <v>114.98</v>
      </c>
      <c r="F335" s="65" t="s">
        <v>820</v>
      </c>
      <c r="G335" s="65" t="s">
        <v>821</v>
      </c>
      <c r="H335" s="69" t="s">
        <v>154</v>
      </c>
      <c r="I335" s="75" t="s">
        <v>155</v>
      </c>
      <c r="J335" s="75" t="s">
        <v>155</v>
      </c>
      <c r="K335" s="75" t="s">
        <v>154</v>
      </c>
    </row>
    <row r="336" spans="2:11" ht="15">
      <c r="B336" s="26">
        <v>156</v>
      </c>
      <c r="C336" s="57" t="s">
        <v>354</v>
      </c>
      <c r="D336" s="70" t="s">
        <v>1195</v>
      </c>
      <c r="E336" s="70">
        <v>28.8</v>
      </c>
      <c r="F336" s="65" t="s">
        <v>836</v>
      </c>
      <c r="G336" s="65" t="s">
        <v>837</v>
      </c>
      <c r="H336" s="69" t="s">
        <v>155</v>
      </c>
      <c r="I336" s="75" t="s">
        <v>155</v>
      </c>
      <c r="J336" s="75" t="s">
        <v>155</v>
      </c>
      <c r="K336" s="75" t="s">
        <v>155</v>
      </c>
    </row>
    <row r="337" spans="2:11" ht="15">
      <c r="B337" s="26">
        <v>157</v>
      </c>
      <c r="C337" s="58" t="s">
        <v>325</v>
      </c>
      <c r="D337" s="70" t="s">
        <v>1195</v>
      </c>
      <c r="E337" s="70">
        <v>110.84</v>
      </c>
      <c r="F337" s="65" t="s">
        <v>890</v>
      </c>
      <c r="G337" s="65" t="s">
        <v>891</v>
      </c>
      <c r="H337" s="77" t="s">
        <v>154</v>
      </c>
      <c r="I337" s="80" t="s">
        <v>154</v>
      </c>
      <c r="J337" s="82" t="s">
        <v>154</v>
      </c>
      <c r="K337" s="82" t="s">
        <v>154</v>
      </c>
    </row>
    <row r="338" spans="2:11" ht="15">
      <c r="B338" s="26">
        <v>158</v>
      </c>
      <c r="C338" s="57" t="s">
        <v>298</v>
      </c>
      <c r="D338" s="70" t="s">
        <v>1195</v>
      </c>
      <c r="E338" s="70">
        <v>105.47</v>
      </c>
      <c r="F338" s="65" t="s">
        <v>939</v>
      </c>
      <c r="G338" s="65" t="s">
        <v>940</v>
      </c>
      <c r="H338" s="69" t="s">
        <v>155</v>
      </c>
      <c r="I338" s="75" t="s">
        <v>154</v>
      </c>
      <c r="J338" s="82" t="s">
        <v>154</v>
      </c>
      <c r="K338" s="82" t="s">
        <v>154</v>
      </c>
    </row>
    <row r="339" spans="2:11" ht="15">
      <c r="B339" s="26">
        <v>159</v>
      </c>
      <c r="C339" s="57" t="s">
        <v>292</v>
      </c>
      <c r="D339" s="70" t="s">
        <v>1195</v>
      </c>
      <c r="E339" s="70">
        <v>183.06</v>
      </c>
      <c r="F339" s="65" t="s">
        <v>952</v>
      </c>
      <c r="G339" s="65" t="s">
        <v>953</v>
      </c>
      <c r="H339" s="69" t="s">
        <v>155</v>
      </c>
      <c r="I339" s="75" t="s">
        <v>154</v>
      </c>
      <c r="J339" s="75" t="s">
        <v>155</v>
      </c>
      <c r="K339" s="75" t="s">
        <v>155</v>
      </c>
    </row>
    <row r="340" spans="2:11" ht="15">
      <c r="B340" s="26">
        <v>160</v>
      </c>
      <c r="C340" s="57" t="s">
        <v>271</v>
      </c>
      <c r="D340" s="70" t="s">
        <v>1195</v>
      </c>
      <c r="E340" s="70">
        <v>111.26</v>
      </c>
      <c r="F340" s="65" t="s">
        <v>993</v>
      </c>
      <c r="G340" s="65" t="s">
        <v>994</v>
      </c>
      <c r="H340" s="69" t="s">
        <v>155</v>
      </c>
      <c r="I340" s="75" t="s">
        <v>155</v>
      </c>
      <c r="J340" s="82" t="s">
        <v>154</v>
      </c>
      <c r="K340" s="82" t="s">
        <v>154</v>
      </c>
    </row>
    <row r="341" spans="2:11" ht="15">
      <c r="B341" s="26">
        <v>161</v>
      </c>
      <c r="C341" s="57" t="s">
        <v>265</v>
      </c>
      <c r="D341" s="70" t="s">
        <v>1195</v>
      </c>
      <c r="E341" s="70">
        <v>87.87</v>
      </c>
      <c r="F341" s="65" t="s">
        <v>1005</v>
      </c>
      <c r="G341" s="65" t="s">
        <v>1006</v>
      </c>
      <c r="H341" s="69" t="s">
        <v>155</v>
      </c>
      <c r="I341" s="75" t="s">
        <v>155</v>
      </c>
      <c r="J341" s="75" t="s">
        <v>155</v>
      </c>
      <c r="K341" s="75" t="s">
        <v>155</v>
      </c>
    </row>
    <row r="342" spans="2:11" ht="15">
      <c r="B342" s="26">
        <v>162</v>
      </c>
      <c r="C342" s="57" t="s">
        <v>214</v>
      </c>
      <c r="D342" s="70" t="s">
        <v>1195</v>
      </c>
      <c r="E342" s="70">
        <v>0</v>
      </c>
      <c r="F342" s="65" t="s">
        <v>1098</v>
      </c>
      <c r="G342" s="65" t="s">
        <v>1099</v>
      </c>
      <c r="H342" s="79" t="s">
        <v>154</v>
      </c>
      <c r="I342" s="80" t="s">
        <v>154</v>
      </c>
      <c r="J342" s="75" t="s">
        <v>154</v>
      </c>
      <c r="K342" s="75" t="s">
        <v>155</v>
      </c>
    </row>
    <row r="343" spans="2:11" ht="15">
      <c r="B343" s="26">
        <v>163</v>
      </c>
      <c r="C343" s="57" t="s">
        <v>198</v>
      </c>
      <c r="D343" s="70" t="s">
        <v>1195</v>
      </c>
      <c r="E343" s="70">
        <v>91.89</v>
      </c>
      <c r="F343" s="65" t="s">
        <v>1120</v>
      </c>
      <c r="G343" s="65" t="s">
        <v>1121</v>
      </c>
      <c r="H343" s="79" t="s">
        <v>154</v>
      </c>
      <c r="I343" s="80" t="s">
        <v>154</v>
      </c>
      <c r="J343" s="75" t="s">
        <v>155</v>
      </c>
      <c r="K343" s="75" t="s">
        <v>154</v>
      </c>
    </row>
    <row r="344" spans="2:11" ht="15">
      <c r="B344" s="26">
        <v>164</v>
      </c>
      <c r="C344" s="57" t="s">
        <v>470</v>
      </c>
      <c r="D344" s="70" t="s">
        <v>1186</v>
      </c>
      <c r="E344" s="70">
        <v>42</v>
      </c>
      <c r="F344" s="65" t="s">
        <v>610</v>
      </c>
      <c r="G344" s="65" t="s">
        <v>611</v>
      </c>
      <c r="H344" s="77" t="s">
        <v>154</v>
      </c>
      <c r="I344" s="78" t="s">
        <v>154</v>
      </c>
      <c r="J344" s="28" t="s">
        <v>155</v>
      </c>
      <c r="K344" s="28" t="s">
        <v>154</v>
      </c>
    </row>
    <row r="345" spans="2:11" ht="15">
      <c r="B345" s="26">
        <v>165</v>
      </c>
      <c r="C345" s="57" t="s">
        <v>469</v>
      </c>
      <c r="D345" s="70" t="s">
        <v>1186</v>
      </c>
      <c r="E345" s="70">
        <v>79.58</v>
      </c>
      <c r="F345" s="65" t="s">
        <v>612</v>
      </c>
      <c r="G345" s="65" t="s">
        <v>613</v>
      </c>
      <c r="H345" s="69" t="s">
        <v>155</v>
      </c>
      <c r="I345" s="28" t="s">
        <v>154</v>
      </c>
      <c r="J345" s="28" t="s">
        <v>155</v>
      </c>
      <c r="K345" s="28" t="s">
        <v>154</v>
      </c>
    </row>
    <row r="346" spans="2:11" ht="15">
      <c r="B346" s="26">
        <v>166</v>
      </c>
      <c r="C346" s="57" t="s">
        <v>459</v>
      </c>
      <c r="D346" s="70" t="s">
        <v>1186</v>
      </c>
      <c r="E346" s="70">
        <v>115.02</v>
      </c>
      <c r="F346" s="65" t="s">
        <v>632</v>
      </c>
      <c r="G346" s="65" t="s">
        <v>633</v>
      </c>
      <c r="H346" s="77" t="s">
        <v>154</v>
      </c>
      <c r="I346" s="78" t="s">
        <v>154</v>
      </c>
      <c r="J346" s="83" t="s">
        <v>154</v>
      </c>
      <c r="K346" s="83" t="s">
        <v>154</v>
      </c>
    </row>
    <row r="347" spans="2:11" ht="15">
      <c r="B347" s="26">
        <v>167</v>
      </c>
      <c r="C347" s="57" t="s">
        <v>453</v>
      </c>
      <c r="D347" s="70" t="s">
        <v>1186</v>
      </c>
      <c r="E347" s="70">
        <v>113.23</v>
      </c>
      <c r="F347" s="65" t="s">
        <v>644</v>
      </c>
      <c r="G347" s="65" t="s">
        <v>645</v>
      </c>
      <c r="H347" s="77" t="s">
        <v>154</v>
      </c>
      <c r="I347" s="78" t="s">
        <v>154</v>
      </c>
      <c r="J347" s="83" t="s">
        <v>154</v>
      </c>
      <c r="K347" s="83" t="s">
        <v>154</v>
      </c>
    </row>
    <row r="348" spans="2:11" ht="15">
      <c r="B348" s="26">
        <v>168</v>
      </c>
      <c r="C348" s="57" t="s">
        <v>415</v>
      </c>
      <c r="D348" s="70" t="s">
        <v>1186</v>
      </c>
      <c r="E348" s="70">
        <v>56.23</v>
      </c>
      <c r="F348" s="65" t="s">
        <v>724</v>
      </c>
      <c r="G348" s="65" t="s">
        <v>725</v>
      </c>
      <c r="H348" s="79" t="s">
        <v>154</v>
      </c>
      <c r="I348" s="80" t="s">
        <v>154</v>
      </c>
      <c r="J348" s="82" t="s">
        <v>154</v>
      </c>
      <c r="K348" s="82" t="s">
        <v>154</v>
      </c>
    </row>
    <row r="349" spans="2:11" ht="15">
      <c r="B349" s="26">
        <v>169</v>
      </c>
      <c r="C349" s="57" t="s">
        <v>373</v>
      </c>
      <c r="D349" s="70" t="s">
        <v>1186</v>
      </c>
      <c r="E349" s="70">
        <v>67.42</v>
      </c>
      <c r="F349" s="65" t="s">
        <v>799</v>
      </c>
      <c r="G349" s="65" t="s">
        <v>800</v>
      </c>
      <c r="H349" s="69" t="s">
        <v>155</v>
      </c>
      <c r="I349" s="75" t="s">
        <v>155</v>
      </c>
      <c r="J349" s="75" t="s">
        <v>155</v>
      </c>
      <c r="K349" s="75" t="s">
        <v>155</v>
      </c>
    </row>
    <row r="350" spans="2:11" ht="15">
      <c r="B350" s="26">
        <v>170</v>
      </c>
      <c r="C350" s="57" t="s">
        <v>367</v>
      </c>
      <c r="D350" s="70" t="s">
        <v>1186</v>
      </c>
      <c r="E350" s="70">
        <v>77.59</v>
      </c>
      <c r="F350" s="65" t="s">
        <v>811</v>
      </c>
      <c r="G350" s="65" t="s">
        <v>812</v>
      </c>
      <c r="H350" s="77" t="s">
        <v>154</v>
      </c>
      <c r="I350" s="80" t="s">
        <v>154</v>
      </c>
      <c r="J350" s="75" t="s">
        <v>155</v>
      </c>
      <c r="K350" s="75" t="s">
        <v>154</v>
      </c>
    </row>
    <row r="351" spans="2:11" ht="15">
      <c r="B351" s="26">
        <v>171</v>
      </c>
      <c r="C351" s="57" t="s">
        <v>334</v>
      </c>
      <c r="D351" s="70" t="s">
        <v>1186</v>
      </c>
      <c r="E351" s="70">
        <v>49.53</v>
      </c>
      <c r="F351" s="65" t="s">
        <v>870</v>
      </c>
      <c r="G351" s="65" t="s">
        <v>871</v>
      </c>
      <c r="H351" s="69" t="s">
        <v>155</v>
      </c>
      <c r="I351" s="75" t="s">
        <v>154</v>
      </c>
      <c r="J351" s="82" t="s">
        <v>154</v>
      </c>
      <c r="K351" s="82" t="s">
        <v>154</v>
      </c>
    </row>
    <row r="352" spans="2:11" ht="15">
      <c r="B352" s="26">
        <v>172</v>
      </c>
      <c r="C352" s="57" t="s">
        <v>303</v>
      </c>
      <c r="D352" s="70" t="s">
        <v>1186</v>
      </c>
      <c r="E352" s="70">
        <v>0</v>
      </c>
      <c r="F352" s="65" t="s">
        <v>929</v>
      </c>
      <c r="G352" s="65" t="s">
        <v>930</v>
      </c>
      <c r="H352" s="79" t="s">
        <v>154</v>
      </c>
      <c r="I352" s="80" t="s">
        <v>154</v>
      </c>
      <c r="J352" s="82" t="s">
        <v>154</v>
      </c>
      <c r="K352" s="82" t="s">
        <v>154</v>
      </c>
    </row>
    <row r="353" spans="2:11" ht="15">
      <c r="B353" s="26">
        <v>173</v>
      </c>
      <c r="C353" s="57" t="s">
        <v>282</v>
      </c>
      <c r="D353" s="70" t="s">
        <v>1186</v>
      </c>
      <c r="E353" s="70">
        <v>95.78</v>
      </c>
      <c r="F353" s="65" t="s">
        <v>970</v>
      </c>
      <c r="G353" s="65" t="s">
        <v>971</v>
      </c>
      <c r="H353" s="69" t="s">
        <v>155</v>
      </c>
      <c r="I353" s="75" t="s">
        <v>155</v>
      </c>
      <c r="J353" s="75" t="s">
        <v>155</v>
      </c>
      <c r="K353" s="75" t="s">
        <v>154</v>
      </c>
    </row>
    <row r="354" spans="2:11" ht="15">
      <c r="B354" s="26">
        <v>174</v>
      </c>
      <c r="C354" s="57" t="s">
        <v>182</v>
      </c>
      <c r="D354" s="70" t="s">
        <v>1186</v>
      </c>
      <c r="E354" s="70">
        <v>93.11</v>
      </c>
      <c r="F354" s="65" t="s">
        <v>975</v>
      </c>
      <c r="G354" s="65" t="s">
        <v>976</v>
      </c>
      <c r="H354" s="69" t="s">
        <v>155</v>
      </c>
      <c r="I354" s="75" t="s">
        <v>155</v>
      </c>
      <c r="J354" s="82" t="s">
        <v>154</v>
      </c>
      <c r="K354" s="82" t="s">
        <v>154</v>
      </c>
    </row>
    <row r="355" spans="2:11" ht="15">
      <c r="B355" s="26">
        <v>175</v>
      </c>
      <c r="C355" s="57" t="s">
        <v>211</v>
      </c>
      <c r="D355" s="70" t="s">
        <v>1186</v>
      </c>
      <c r="E355" s="70">
        <v>46.56</v>
      </c>
      <c r="F355" s="65" t="s">
        <v>1102</v>
      </c>
      <c r="G355" s="65" t="s">
        <v>1103</v>
      </c>
      <c r="H355" s="74" t="s">
        <v>154</v>
      </c>
      <c r="I355" s="75" t="s">
        <v>155</v>
      </c>
      <c r="J355" s="75" t="s">
        <v>154</v>
      </c>
      <c r="K355" s="75" t="s">
        <v>155</v>
      </c>
    </row>
    <row r="356" spans="2:11" ht="15">
      <c r="B356" s="26">
        <v>176</v>
      </c>
      <c r="C356" s="57" t="s">
        <v>187</v>
      </c>
      <c r="D356" s="70" t="s">
        <v>1186</v>
      </c>
      <c r="E356" s="70">
        <v>70.37</v>
      </c>
      <c r="F356" s="65" t="s">
        <v>1132</v>
      </c>
      <c r="G356" s="65" t="s">
        <v>1133</v>
      </c>
      <c r="H356" s="74" t="s">
        <v>155</v>
      </c>
      <c r="I356" s="75" t="s">
        <v>154</v>
      </c>
      <c r="J356" s="75" t="s">
        <v>155</v>
      </c>
      <c r="K356" s="75" t="s">
        <v>155</v>
      </c>
    </row>
    <row r="357" spans="2:11" ht="15">
      <c r="B357" s="26">
        <v>177</v>
      </c>
      <c r="C357" s="57" t="s">
        <v>182</v>
      </c>
      <c r="D357" s="70" t="s">
        <v>1186</v>
      </c>
      <c r="E357" s="70">
        <v>93.11</v>
      </c>
      <c r="F357" s="65" t="s">
        <v>975</v>
      </c>
      <c r="G357" s="65" t="s">
        <v>976</v>
      </c>
      <c r="H357" s="79" t="s">
        <v>154</v>
      </c>
      <c r="I357" s="80" t="s">
        <v>154</v>
      </c>
      <c r="J357" s="82" t="s">
        <v>154</v>
      </c>
      <c r="K357" s="82" t="s">
        <v>154</v>
      </c>
    </row>
    <row r="358" spans="2:11" ht="15">
      <c r="B358" s="26">
        <v>178</v>
      </c>
      <c r="C358" s="57" t="s">
        <v>467</v>
      </c>
      <c r="D358" s="70" t="s">
        <v>520</v>
      </c>
      <c r="E358" s="70">
        <v>69.5</v>
      </c>
      <c r="F358" s="65" t="s">
        <v>616</v>
      </c>
      <c r="G358" s="65" t="s">
        <v>617</v>
      </c>
      <c r="H358" s="77" t="s">
        <v>154</v>
      </c>
      <c r="I358" s="78" t="s">
        <v>154</v>
      </c>
      <c r="J358" s="83" t="s">
        <v>154</v>
      </c>
      <c r="K358" s="83" t="s">
        <v>154</v>
      </c>
    </row>
    <row r="359" spans="2:11" ht="15">
      <c r="B359" s="26">
        <v>179</v>
      </c>
      <c r="C359" s="57" t="s">
        <v>466</v>
      </c>
      <c r="D359" s="70" t="s">
        <v>520</v>
      </c>
      <c r="E359" s="70">
        <v>80.13</v>
      </c>
      <c r="F359" s="65" t="s">
        <v>618</v>
      </c>
      <c r="G359" s="65" t="s">
        <v>619</v>
      </c>
      <c r="H359" s="77" t="s">
        <v>154</v>
      </c>
      <c r="I359" s="78" t="s">
        <v>154</v>
      </c>
      <c r="J359" s="83" t="s">
        <v>154</v>
      </c>
      <c r="K359" s="83" t="s">
        <v>154</v>
      </c>
    </row>
    <row r="360" spans="2:11" ht="15">
      <c r="B360" s="26">
        <v>180</v>
      </c>
      <c r="C360" s="57" t="s">
        <v>464</v>
      </c>
      <c r="D360" s="70" t="s">
        <v>520</v>
      </c>
      <c r="E360" s="70">
        <v>85.66</v>
      </c>
      <c r="F360" s="65" t="s">
        <v>622</v>
      </c>
      <c r="G360" s="65" t="s">
        <v>623</v>
      </c>
      <c r="H360" s="69" t="s">
        <v>155</v>
      </c>
      <c r="I360" s="28" t="s">
        <v>154</v>
      </c>
      <c r="J360" s="83" t="s">
        <v>154</v>
      </c>
      <c r="K360" s="83" t="s">
        <v>154</v>
      </c>
    </row>
    <row r="361" spans="2:11" ht="15">
      <c r="B361" s="26">
        <v>181</v>
      </c>
      <c r="C361" s="57" t="s">
        <v>442</v>
      </c>
      <c r="D361" s="70" t="s">
        <v>520</v>
      </c>
      <c r="E361" s="70">
        <v>0</v>
      </c>
      <c r="F361" s="65" t="s">
        <v>668</v>
      </c>
      <c r="G361" s="65" t="s">
        <v>669</v>
      </c>
      <c r="H361" s="79" t="s">
        <v>154</v>
      </c>
      <c r="I361" s="80" t="s">
        <v>154</v>
      </c>
      <c r="J361" s="82" t="s">
        <v>154</v>
      </c>
      <c r="K361" s="82" t="s">
        <v>154</v>
      </c>
    </row>
    <row r="362" spans="2:11" ht="15">
      <c r="B362" s="26">
        <v>182</v>
      </c>
      <c r="C362" s="57" t="s">
        <v>274</v>
      </c>
      <c r="D362" s="70" t="s">
        <v>520</v>
      </c>
      <c r="E362" s="70">
        <v>83.86</v>
      </c>
      <c r="F362" s="65" t="s">
        <v>684</v>
      </c>
      <c r="G362" s="65" t="s">
        <v>685</v>
      </c>
      <c r="H362" s="79" t="s">
        <v>154</v>
      </c>
      <c r="I362" s="80" t="s">
        <v>154</v>
      </c>
      <c r="J362" s="82" t="s">
        <v>154</v>
      </c>
      <c r="K362" s="82" t="s">
        <v>154</v>
      </c>
    </row>
    <row r="363" spans="2:11" ht="15">
      <c r="B363" s="26">
        <v>183</v>
      </c>
      <c r="C363" s="57" t="s">
        <v>434</v>
      </c>
      <c r="D363" s="70" t="s">
        <v>520</v>
      </c>
      <c r="E363" s="70">
        <v>82.86</v>
      </c>
      <c r="F363" s="65" t="s">
        <v>686</v>
      </c>
      <c r="G363" s="65" t="s">
        <v>687</v>
      </c>
      <c r="H363" s="79" t="s">
        <v>154</v>
      </c>
      <c r="I363" s="80" t="s">
        <v>154</v>
      </c>
      <c r="J363" s="82" t="s">
        <v>154</v>
      </c>
      <c r="K363" s="82" t="s">
        <v>154</v>
      </c>
    </row>
    <row r="364" spans="2:11" ht="15">
      <c r="B364" s="26">
        <v>184</v>
      </c>
      <c r="C364" s="59" t="s">
        <v>388</v>
      </c>
      <c r="D364" s="70" t="s">
        <v>520</v>
      </c>
      <c r="E364" s="70">
        <v>13.89</v>
      </c>
      <c r="F364" s="65" t="s">
        <v>527</v>
      </c>
      <c r="G364" s="65" t="s">
        <v>526</v>
      </c>
      <c r="H364" s="69" t="s">
        <v>155</v>
      </c>
      <c r="I364" s="75" t="s">
        <v>155</v>
      </c>
      <c r="J364" s="75" t="s">
        <v>155</v>
      </c>
      <c r="K364" s="75" t="s">
        <v>154</v>
      </c>
    </row>
    <row r="365" spans="2:11" ht="15">
      <c r="B365" s="26">
        <v>185</v>
      </c>
      <c r="C365" s="57" t="s">
        <v>382</v>
      </c>
      <c r="D365" s="70" t="s">
        <v>520</v>
      </c>
      <c r="E365" s="70">
        <v>95.52</v>
      </c>
      <c r="F365" s="65" t="s">
        <v>786</v>
      </c>
      <c r="G365" s="65" t="s">
        <v>787</v>
      </c>
      <c r="H365" s="69" t="s">
        <v>154</v>
      </c>
      <c r="I365" s="75" t="s">
        <v>155</v>
      </c>
      <c r="J365" s="75" t="s">
        <v>155</v>
      </c>
      <c r="K365" s="75" t="s">
        <v>154</v>
      </c>
    </row>
    <row r="366" spans="2:11" ht="15">
      <c r="B366" s="26">
        <v>186</v>
      </c>
      <c r="C366" s="57" t="s">
        <v>371</v>
      </c>
      <c r="D366" s="70" t="s">
        <v>520</v>
      </c>
      <c r="E366" s="70">
        <v>188.32</v>
      </c>
      <c r="F366" s="65" t="s">
        <v>803</v>
      </c>
      <c r="G366" s="65" t="s">
        <v>804</v>
      </c>
      <c r="H366" s="77" t="s">
        <v>154</v>
      </c>
      <c r="I366" s="80" t="s">
        <v>154</v>
      </c>
      <c r="J366" s="75" t="s">
        <v>155</v>
      </c>
      <c r="K366" s="75" t="s">
        <v>154</v>
      </c>
    </row>
    <row r="367" spans="2:11" ht="15">
      <c r="B367" s="26">
        <v>187</v>
      </c>
      <c r="C367" s="57" t="s">
        <v>335</v>
      </c>
      <c r="D367" s="70" t="s">
        <v>520</v>
      </c>
      <c r="E367" s="70">
        <v>3.49</v>
      </c>
      <c r="F367" s="65" t="s">
        <v>529</v>
      </c>
      <c r="G367" s="65" t="s">
        <v>528</v>
      </c>
      <c r="H367" s="69" t="s">
        <v>155</v>
      </c>
      <c r="I367" s="75" t="s">
        <v>155</v>
      </c>
      <c r="J367" s="82" t="s">
        <v>154</v>
      </c>
      <c r="K367" s="82" t="s">
        <v>154</v>
      </c>
    </row>
    <row r="368" spans="2:11" ht="15">
      <c r="B368" s="26">
        <v>188</v>
      </c>
      <c r="C368" s="57" t="s">
        <v>299</v>
      </c>
      <c r="D368" s="70" t="s">
        <v>520</v>
      </c>
      <c r="E368" s="70">
        <v>86.23</v>
      </c>
      <c r="F368" s="65" t="s">
        <v>937</v>
      </c>
      <c r="G368" s="65" t="s">
        <v>938</v>
      </c>
      <c r="H368" s="77" t="s">
        <v>154</v>
      </c>
      <c r="I368" s="80" t="s">
        <v>154</v>
      </c>
      <c r="J368" s="75" t="s">
        <v>154</v>
      </c>
      <c r="K368" s="75" t="s">
        <v>155</v>
      </c>
    </row>
    <row r="369" spans="2:11" ht="15">
      <c r="B369" s="26">
        <v>189</v>
      </c>
      <c r="C369" s="57" t="s">
        <v>274</v>
      </c>
      <c r="D369" s="70" t="s">
        <v>520</v>
      </c>
      <c r="E369" s="70">
        <v>83.86</v>
      </c>
      <c r="F369" s="65" t="s">
        <v>684</v>
      </c>
      <c r="G369" s="65" t="s">
        <v>685</v>
      </c>
      <c r="H369" s="77" t="s">
        <v>154</v>
      </c>
      <c r="I369" s="80" t="s">
        <v>154</v>
      </c>
      <c r="J369" s="82" t="s">
        <v>154</v>
      </c>
      <c r="K369" s="82" t="s">
        <v>154</v>
      </c>
    </row>
    <row r="370" spans="2:11" ht="15">
      <c r="B370" s="26">
        <v>190</v>
      </c>
      <c r="C370" s="57" t="s">
        <v>254</v>
      </c>
      <c r="D370" s="70" t="s">
        <v>520</v>
      </c>
      <c r="E370" s="70">
        <v>125.67</v>
      </c>
      <c r="F370" s="65" t="s">
        <v>1030</v>
      </c>
      <c r="G370" s="65" t="s">
        <v>675</v>
      </c>
      <c r="H370" s="74" t="s">
        <v>155</v>
      </c>
      <c r="I370" s="75" t="s">
        <v>155</v>
      </c>
      <c r="J370" s="82" t="s">
        <v>154</v>
      </c>
      <c r="K370" s="82" t="s">
        <v>154</v>
      </c>
    </row>
    <row r="371" spans="2:11" ht="15">
      <c r="B371" s="26">
        <v>191</v>
      </c>
      <c r="C371" s="57" t="s">
        <v>248</v>
      </c>
      <c r="D371" s="70" t="s">
        <v>520</v>
      </c>
      <c r="E371" s="70">
        <v>60.19</v>
      </c>
      <c r="F371" s="65" t="s">
        <v>1038</v>
      </c>
      <c r="G371" s="65" t="s">
        <v>1039</v>
      </c>
      <c r="H371" s="74" t="s">
        <v>155</v>
      </c>
      <c r="I371" s="75" t="s">
        <v>154</v>
      </c>
      <c r="J371" s="75" t="s">
        <v>154</v>
      </c>
      <c r="K371" s="75" t="s">
        <v>155</v>
      </c>
    </row>
    <row r="372" spans="2:11" ht="15">
      <c r="B372" s="26">
        <v>192</v>
      </c>
      <c r="C372" s="57" t="s">
        <v>230</v>
      </c>
      <c r="D372" s="70" t="s">
        <v>520</v>
      </c>
      <c r="E372" s="70">
        <v>56.59</v>
      </c>
      <c r="F372" s="65" t="s">
        <v>1068</v>
      </c>
      <c r="G372" s="65" t="s">
        <v>675</v>
      </c>
      <c r="H372" s="74" t="s">
        <v>155</v>
      </c>
      <c r="I372" s="75" t="s">
        <v>155</v>
      </c>
      <c r="J372" s="75" t="s">
        <v>155</v>
      </c>
      <c r="K372" s="75" t="s">
        <v>155</v>
      </c>
    </row>
    <row r="373" spans="2:11" ht="15">
      <c r="B373" s="26">
        <v>193</v>
      </c>
      <c r="C373" s="57" t="s">
        <v>203</v>
      </c>
      <c r="D373" s="70" t="s">
        <v>520</v>
      </c>
      <c r="E373" s="70">
        <v>37.72</v>
      </c>
      <c r="F373" s="65" t="s">
        <v>522</v>
      </c>
      <c r="G373" s="65" t="s">
        <v>521</v>
      </c>
      <c r="H373" s="74" t="s">
        <v>155</v>
      </c>
      <c r="I373" s="75" t="s">
        <v>155</v>
      </c>
      <c r="J373" s="75" t="s">
        <v>155</v>
      </c>
      <c r="K373" s="75" t="s">
        <v>155</v>
      </c>
    </row>
    <row r="374" spans="2:11" ht="15">
      <c r="B374" s="26">
        <v>194</v>
      </c>
      <c r="C374" s="57" t="s">
        <v>202</v>
      </c>
      <c r="D374" s="70" t="s">
        <v>520</v>
      </c>
      <c r="E374" s="70">
        <v>267.42</v>
      </c>
      <c r="F374" s="65" t="s">
        <v>1115</v>
      </c>
      <c r="G374" s="65" t="s">
        <v>675</v>
      </c>
      <c r="H374" s="74" t="s">
        <v>155</v>
      </c>
      <c r="I374" s="75" t="s">
        <v>155</v>
      </c>
      <c r="J374" s="82" t="s">
        <v>154</v>
      </c>
      <c r="K374" s="82" t="s">
        <v>154</v>
      </c>
    </row>
    <row r="375" spans="2:11" ht="15">
      <c r="B375" s="26">
        <v>195</v>
      </c>
      <c r="C375" s="57" t="s">
        <v>194</v>
      </c>
      <c r="D375" s="70" t="s">
        <v>520</v>
      </c>
      <c r="E375" s="70">
        <v>62.37</v>
      </c>
      <c r="F375" s="65" t="s">
        <v>1122</v>
      </c>
      <c r="G375" s="65" t="s">
        <v>1123</v>
      </c>
      <c r="H375" s="74" t="s">
        <v>155</v>
      </c>
      <c r="I375" s="75" t="s">
        <v>154</v>
      </c>
      <c r="J375" s="75" t="s">
        <v>155</v>
      </c>
      <c r="K375" s="75" t="s">
        <v>154</v>
      </c>
    </row>
    <row r="376" spans="2:11" ht="15">
      <c r="B376" s="26">
        <v>196</v>
      </c>
      <c r="C376" s="61" t="s">
        <v>178</v>
      </c>
      <c r="D376" s="70" t="s">
        <v>520</v>
      </c>
      <c r="E376" s="70">
        <v>147.02000000000001</v>
      </c>
      <c r="F376" s="65" t="s">
        <v>1140</v>
      </c>
      <c r="G376" s="65" t="s">
        <v>1141</v>
      </c>
      <c r="H376" s="74" t="s">
        <v>155</v>
      </c>
      <c r="I376" s="75" t="s">
        <v>154</v>
      </c>
      <c r="J376" s="75" t="s">
        <v>155</v>
      </c>
      <c r="K376" s="75" t="s">
        <v>154</v>
      </c>
    </row>
    <row r="377" spans="2:11" ht="15">
      <c r="B377" s="26">
        <v>197</v>
      </c>
      <c r="C377" s="61" t="s">
        <v>164</v>
      </c>
      <c r="D377" s="70" t="s">
        <v>520</v>
      </c>
      <c r="E377" s="70">
        <v>50.25</v>
      </c>
      <c r="F377" s="65" t="s">
        <v>762</v>
      </c>
      <c r="G377" s="65" t="s">
        <v>763</v>
      </c>
      <c r="H377" s="79" t="s">
        <v>154</v>
      </c>
      <c r="I377" s="80" t="s">
        <v>154</v>
      </c>
      <c r="J377" s="82" t="s">
        <v>154</v>
      </c>
      <c r="K377" s="82" t="s">
        <v>154</v>
      </c>
    </row>
    <row r="378" spans="2:11" ht="15">
      <c r="B378" s="26">
        <v>198</v>
      </c>
      <c r="C378" s="63" t="s">
        <v>156</v>
      </c>
      <c r="D378" s="70" t="s">
        <v>520</v>
      </c>
      <c r="E378" s="70">
        <v>40.659999999999997</v>
      </c>
      <c r="F378" s="65" t="s">
        <v>511</v>
      </c>
      <c r="G378" s="65" t="s">
        <v>510</v>
      </c>
      <c r="H378" s="74" t="s">
        <v>155</v>
      </c>
      <c r="I378" s="75" t="s">
        <v>154</v>
      </c>
      <c r="J378" s="75" t="s">
        <v>155</v>
      </c>
      <c r="K378" s="75" t="s">
        <v>154</v>
      </c>
    </row>
    <row r="379" spans="2:11" ht="15">
      <c r="B379" s="26">
        <v>199</v>
      </c>
      <c r="C379" s="57" t="s">
        <v>420</v>
      </c>
      <c r="D379" s="70" t="s">
        <v>1199</v>
      </c>
      <c r="E379" s="70">
        <v>76.37</v>
      </c>
      <c r="F379" s="65" t="s">
        <v>714</v>
      </c>
      <c r="G379" s="65" t="s">
        <v>715</v>
      </c>
      <c r="H379" s="79" t="s">
        <v>154</v>
      </c>
      <c r="I379" s="80" t="s">
        <v>154</v>
      </c>
      <c r="J379" s="75" t="s">
        <v>154</v>
      </c>
      <c r="K379" s="75" t="s">
        <v>155</v>
      </c>
    </row>
    <row r="380" spans="2:11" ht="15">
      <c r="B380" s="26">
        <v>200</v>
      </c>
      <c r="C380" s="57" t="s">
        <v>412</v>
      </c>
      <c r="D380" s="70" t="s">
        <v>1199</v>
      </c>
      <c r="E380" s="70">
        <v>32.78</v>
      </c>
      <c r="F380" s="65" t="s">
        <v>730</v>
      </c>
      <c r="G380" s="65" t="s">
        <v>731</v>
      </c>
      <c r="H380" s="79" t="s">
        <v>154</v>
      </c>
      <c r="I380" s="80" t="s">
        <v>154</v>
      </c>
      <c r="J380" s="82" t="s">
        <v>154</v>
      </c>
      <c r="K380" s="82" t="s">
        <v>154</v>
      </c>
    </row>
    <row r="381" spans="2:11" ht="15">
      <c r="B381" s="26">
        <v>201</v>
      </c>
      <c r="C381" s="57" t="s">
        <v>407</v>
      </c>
      <c r="D381" s="70" t="s">
        <v>1199</v>
      </c>
      <c r="E381" s="70">
        <v>77.88</v>
      </c>
      <c r="F381" s="65" t="s">
        <v>738</v>
      </c>
      <c r="G381" s="65" t="s">
        <v>739</v>
      </c>
      <c r="H381" s="74" t="s">
        <v>155</v>
      </c>
      <c r="I381" s="75" t="s">
        <v>155</v>
      </c>
      <c r="J381" s="82" t="s">
        <v>154</v>
      </c>
      <c r="K381" s="82" t="s">
        <v>154</v>
      </c>
    </row>
    <row r="382" spans="2:11" ht="15">
      <c r="B382" s="26">
        <v>202</v>
      </c>
      <c r="C382" s="57" t="s">
        <v>401</v>
      </c>
      <c r="D382" s="70" t="s">
        <v>1199</v>
      </c>
      <c r="E382" s="70">
        <v>94.66</v>
      </c>
      <c r="F382" s="65" t="s">
        <v>750</v>
      </c>
      <c r="G382" s="65" t="s">
        <v>751</v>
      </c>
      <c r="H382" s="79" t="s">
        <v>154</v>
      </c>
      <c r="I382" s="80" t="s">
        <v>154</v>
      </c>
      <c r="J382" s="82" t="s">
        <v>154</v>
      </c>
      <c r="K382" s="82" t="s">
        <v>154</v>
      </c>
    </row>
    <row r="383" spans="2:11" ht="15">
      <c r="B383" s="26">
        <v>203</v>
      </c>
      <c r="C383" s="57" t="s">
        <v>385</v>
      </c>
      <c r="D383" s="70" t="s">
        <v>1199</v>
      </c>
      <c r="E383" s="70">
        <v>132.41</v>
      </c>
      <c r="F383" s="65" t="s">
        <v>780</v>
      </c>
      <c r="G383" s="65" t="s">
        <v>781</v>
      </c>
      <c r="H383" s="69" t="s">
        <v>155</v>
      </c>
      <c r="I383" s="75" t="s">
        <v>155</v>
      </c>
      <c r="J383" s="75" t="s">
        <v>155</v>
      </c>
      <c r="K383" s="75" t="s">
        <v>154</v>
      </c>
    </row>
    <row r="384" spans="2:11" ht="15">
      <c r="B384" s="26">
        <v>204</v>
      </c>
      <c r="C384" s="57" t="s">
        <v>368</v>
      </c>
      <c r="D384" s="70" t="s">
        <v>1199</v>
      </c>
      <c r="E384" s="70">
        <v>117.5</v>
      </c>
      <c r="F384" s="65" t="s">
        <v>809</v>
      </c>
      <c r="G384" s="65" t="s">
        <v>810</v>
      </c>
      <c r="H384" s="77" t="s">
        <v>154</v>
      </c>
      <c r="I384" s="80" t="s">
        <v>154</v>
      </c>
      <c r="J384" s="75" t="s">
        <v>155</v>
      </c>
      <c r="K384" s="75" t="s">
        <v>154</v>
      </c>
    </row>
    <row r="385" spans="2:11" ht="15">
      <c r="B385" s="26">
        <v>205</v>
      </c>
      <c r="C385" s="57" t="s">
        <v>317</v>
      </c>
      <c r="D385" s="70" t="s">
        <v>1199</v>
      </c>
      <c r="E385" s="70">
        <v>78.180000000000007</v>
      </c>
      <c r="F385" s="65" t="s">
        <v>908</v>
      </c>
      <c r="G385" s="65" t="s">
        <v>909</v>
      </c>
      <c r="H385" s="69" t="s">
        <v>155</v>
      </c>
      <c r="I385" s="75" t="s">
        <v>155</v>
      </c>
      <c r="J385" s="75" t="s">
        <v>155</v>
      </c>
      <c r="K385" s="75" t="s">
        <v>155</v>
      </c>
    </row>
    <row r="386" spans="2:11" ht="15">
      <c r="B386" s="26">
        <v>206</v>
      </c>
      <c r="C386" s="57" t="s">
        <v>309</v>
      </c>
      <c r="D386" s="70" t="s">
        <v>1199</v>
      </c>
      <c r="E386" s="70">
        <v>78.73</v>
      </c>
      <c r="F386" s="65" t="s">
        <v>919</v>
      </c>
      <c r="G386" s="65" t="s">
        <v>920</v>
      </c>
      <c r="H386" s="69" t="s">
        <v>155</v>
      </c>
      <c r="I386" s="75" t="s">
        <v>155</v>
      </c>
      <c r="J386" s="75" t="s">
        <v>154</v>
      </c>
      <c r="K386" s="75" t="s">
        <v>155</v>
      </c>
    </row>
    <row r="387" spans="2:11" ht="15">
      <c r="B387" s="26">
        <v>207</v>
      </c>
      <c r="C387" s="57" t="s">
        <v>301</v>
      </c>
      <c r="D387" s="70" t="s">
        <v>1199</v>
      </c>
      <c r="E387" s="70">
        <v>63.05</v>
      </c>
      <c r="F387" s="65" t="s">
        <v>933</v>
      </c>
      <c r="G387" s="65" t="s">
        <v>934</v>
      </c>
      <c r="H387" s="79" t="s">
        <v>154</v>
      </c>
      <c r="I387" s="80" t="s">
        <v>154</v>
      </c>
      <c r="J387" s="82" t="s">
        <v>154</v>
      </c>
      <c r="K387" s="82" t="s">
        <v>154</v>
      </c>
    </row>
    <row r="388" spans="2:11" ht="15">
      <c r="B388" s="26">
        <v>208</v>
      </c>
      <c r="C388" s="57" t="s">
        <v>289</v>
      </c>
      <c r="D388" s="70" t="s">
        <v>1199</v>
      </c>
      <c r="E388" s="70">
        <v>97.5</v>
      </c>
      <c r="F388" s="65" t="s">
        <v>958</v>
      </c>
      <c r="G388" s="65" t="s">
        <v>959</v>
      </c>
      <c r="H388" s="77" t="s">
        <v>154</v>
      </c>
      <c r="I388" s="80" t="s">
        <v>154</v>
      </c>
      <c r="J388" s="82" t="s">
        <v>154</v>
      </c>
      <c r="K388" s="82" t="s">
        <v>154</v>
      </c>
    </row>
    <row r="389" spans="2:11" ht="15">
      <c r="B389" s="26">
        <v>209</v>
      </c>
      <c r="C389" s="57" t="s">
        <v>286</v>
      </c>
      <c r="D389" s="70" t="s">
        <v>1199</v>
      </c>
      <c r="E389" s="70">
        <v>76.37</v>
      </c>
      <c r="F389" s="65" t="s">
        <v>962</v>
      </c>
      <c r="G389" s="65" t="s">
        <v>963</v>
      </c>
      <c r="H389" s="77" t="s">
        <v>154</v>
      </c>
      <c r="I389" s="80" t="s">
        <v>154</v>
      </c>
      <c r="J389" s="75" t="s">
        <v>155</v>
      </c>
      <c r="K389" s="75" t="s">
        <v>154</v>
      </c>
    </row>
    <row r="390" spans="2:11" ht="15">
      <c r="B390" s="26">
        <v>210</v>
      </c>
      <c r="C390" s="57" t="s">
        <v>284</v>
      </c>
      <c r="D390" s="70" t="s">
        <v>1199</v>
      </c>
      <c r="E390" s="70">
        <v>85.07</v>
      </c>
      <c r="F390" s="65" t="s">
        <v>966</v>
      </c>
      <c r="G390" s="65" t="s">
        <v>967</v>
      </c>
      <c r="H390" s="77" t="s">
        <v>154</v>
      </c>
      <c r="I390" s="80" t="s">
        <v>154</v>
      </c>
      <c r="J390" s="82" t="s">
        <v>154</v>
      </c>
      <c r="K390" s="82" t="s">
        <v>154</v>
      </c>
    </row>
    <row r="391" spans="2:11" ht="15">
      <c r="B391" s="26">
        <v>211</v>
      </c>
      <c r="C391" s="57" t="s">
        <v>280</v>
      </c>
      <c r="D391" s="70" t="s">
        <v>1199</v>
      </c>
      <c r="E391" s="70">
        <v>130.41</v>
      </c>
      <c r="F391" s="65" t="s">
        <v>738</v>
      </c>
      <c r="G391" s="65" t="s">
        <v>739</v>
      </c>
      <c r="H391" s="69" t="s">
        <v>155</v>
      </c>
      <c r="I391" s="75" t="s">
        <v>155</v>
      </c>
      <c r="J391" s="75" t="s">
        <v>155</v>
      </c>
      <c r="K391" s="75" t="s">
        <v>155</v>
      </c>
    </row>
    <row r="392" spans="2:11" ht="15">
      <c r="B392" s="26">
        <v>212</v>
      </c>
      <c r="C392" s="57" t="s">
        <v>186</v>
      </c>
      <c r="D392" s="70" t="s">
        <v>1199</v>
      </c>
      <c r="E392" s="70">
        <v>144.81</v>
      </c>
      <c r="F392" s="65" t="s">
        <v>1017</v>
      </c>
      <c r="G392" s="65" t="s">
        <v>1018</v>
      </c>
      <c r="H392" s="74" t="s">
        <v>155</v>
      </c>
      <c r="I392" s="75" t="s">
        <v>155</v>
      </c>
      <c r="J392" s="75" t="s">
        <v>212</v>
      </c>
      <c r="K392" s="75" t="s">
        <v>155</v>
      </c>
    </row>
    <row r="393" spans="2:11" ht="15">
      <c r="B393" s="26">
        <v>213</v>
      </c>
      <c r="C393" s="57" t="s">
        <v>250</v>
      </c>
      <c r="D393" s="70" t="s">
        <v>1199</v>
      </c>
      <c r="E393" s="70">
        <v>78.62</v>
      </c>
      <c r="F393" s="65" t="s">
        <v>904</v>
      </c>
      <c r="G393" s="65" t="s">
        <v>905</v>
      </c>
      <c r="H393" s="74" t="s">
        <v>155</v>
      </c>
      <c r="I393" s="75" t="s">
        <v>154</v>
      </c>
      <c r="J393" s="75" t="s">
        <v>155</v>
      </c>
      <c r="K393" s="75" t="s">
        <v>154</v>
      </c>
    </row>
    <row r="394" spans="2:11" ht="15">
      <c r="B394" s="26">
        <v>214</v>
      </c>
      <c r="C394" s="57" t="s">
        <v>225</v>
      </c>
      <c r="D394" s="70" t="s">
        <v>1199</v>
      </c>
      <c r="E394" s="70">
        <v>0</v>
      </c>
      <c r="F394" s="65" t="s">
        <v>1076</v>
      </c>
      <c r="G394" s="65" t="s">
        <v>1077</v>
      </c>
      <c r="H394" s="74" t="s">
        <v>155</v>
      </c>
      <c r="I394" s="75" t="s">
        <v>155</v>
      </c>
      <c r="J394" s="82" t="s">
        <v>154</v>
      </c>
      <c r="K394" s="82" t="s">
        <v>154</v>
      </c>
    </row>
    <row r="395" spans="2:11" ht="15">
      <c r="B395" s="26">
        <v>215</v>
      </c>
      <c r="C395" s="57" t="s">
        <v>216</v>
      </c>
      <c r="D395" s="70" t="s">
        <v>1199</v>
      </c>
      <c r="E395" s="70">
        <v>56.88</v>
      </c>
      <c r="F395" s="65" t="s">
        <v>1094</v>
      </c>
      <c r="G395" s="65" t="s">
        <v>1095</v>
      </c>
      <c r="H395" s="74" t="s">
        <v>155</v>
      </c>
      <c r="I395" s="75" t="s">
        <v>154</v>
      </c>
      <c r="J395" s="75" t="s">
        <v>155</v>
      </c>
      <c r="K395" s="75" t="s">
        <v>155</v>
      </c>
    </row>
    <row r="396" spans="2:11" ht="15">
      <c r="B396" s="26">
        <v>216</v>
      </c>
      <c r="C396" s="57" t="s">
        <v>186</v>
      </c>
      <c r="D396" s="70" t="s">
        <v>1199</v>
      </c>
      <c r="E396" s="70">
        <v>144.81</v>
      </c>
      <c r="F396" s="65" t="s">
        <v>1017</v>
      </c>
      <c r="G396" s="65" t="s">
        <v>1018</v>
      </c>
      <c r="H396" s="74" t="s">
        <v>155</v>
      </c>
      <c r="I396" s="75" t="s">
        <v>155</v>
      </c>
      <c r="J396" s="75" t="s">
        <v>155</v>
      </c>
      <c r="K396" s="75" t="s">
        <v>155</v>
      </c>
    </row>
    <row r="397" spans="2:11" ht="15">
      <c r="B397" s="26">
        <v>217</v>
      </c>
      <c r="C397" s="63" t="s">
        <v>172</v>
      </c>
      <c r="D397" s="70" t="s">
        <v>1199</v>
      </c>
      <c r="E397" s="70">
        <v>76.37</v>
      </c>
      <c r="F397" s="65" t="s">
        <v>1152</v>
      </c>
      <c r="G397" s="65" t="s">
        <v>1153</v>
      </c>
      <c r="H397" s="79" t="s">
        <v>154</v>
      </c>
      <c r="I397" s="80" t="s">
        <v>154</v>
      </c>
      <c r="J397" s="75" t="s">
        <v>154</v>
      </c>
      <c r="K397" s="75" t="s">
        <v>155</v>
      </c>
    </row>
    <row r="398" spans="2:11" ht="15">
      <c r="B398" s="26">
        <v>218</v>
      </c>
      <c r="C398" s="61" t="s">
        <v>167</v>
      </c>
      <c r="D398" s="70" t="s">
        <v>1199</v>
      </c>
      <c r="E398" s="70">
        <v>3.28</v>
      </c>
      <c r="F398" s="65" t="s">
        <v>1162</v>
      </c>
      <c r="G398" s="65" t="s">
        <v>1163</v>
      </c>
      <c r="H398" s="74" t="s">
        <v>154</v>
      </c>
      <c r="I398" s="75" t="s">
        <v>155</v>
      </c>
      <c r="J398" s="82" t="s">
        <v>154</v>
      </c>
      <c r="K398" s="82" t="s">
        <v>154</v>
      </c>
    </row>
    <row r="399" spans="2:11" ht="15">
      <c r="B399" s="26">
        <v>219</v>
      </c>
      <c r="C399" s="61" t="s">
        <v>163</v>
      </c>
      <c r="D399" s="70" t="s">
        <v>1199</v>
      </c>
      <c r="E399" s="70">
        <v>72.95</v>
      </c>
      <c r="F399" s="65" t="s">
        <v>1166</v>
      </c>
      <c r="G399" s="65" t="s">
        <v>1167</v>
      </c>
      <c r="H399" s="79" t="s">
        <v>154</v>
      </c>
      <c r="I399" s="80" t="s">
        <v>154</v>
      </c>
      <c r="J399" s="82" t="s">
        <v>154</v>
      </c>
      <c r="K399" s="82" t="s">
        <v>154</v>
      </c>
    </row>
    <row r="400" spans="2:11" ht="15">
      <c r="B400" s="26">
        <v>220</v>
      </c>
      <c r="C400" s="57" t="s">
        <v>463</v>
      </c>
      <c r="D400" s="70" t="s">
        <v>1189</v>
      </c>
      <c r="E400" s="70">
        <v>62.53</v>
      </c>
      <c r="F400" s="65" t="s">
        <v>624</v>
      </c>
      <c r="G400" s="65" t="s">
        <v>625</v>
      </c>
      <c r="H400" s="77" t="s">
        <v>154</v>
      </c>
      <c r="I400" s="78" t="s">
        <v>154</v>
      </c>
      <c r="J400" s="83" t="s">
        <v>154</v>
      </c>
      <c r="K400" s="83" t="s">
        <v>154</v>
      </c>
    </row>
    <row r="401" spans="2:11" ht="15">
      <c r="B401" s="26">
        <v>221</v>
      </c>
      <c r="C401" s="57" t="s">
        <v>462</v>
      </c>
      <c r="D401" s="70" t="s">
        <v>1189</v>
      </c>
      <c r="E401" s="70">
        <v>127.51</v>
      </c>
      <c r="F401" s="65" t="s">
        <v>626</v>
      </c>
      <c r="G401" s="65" t="s">
        <v>627</v>
      </c>
      <c r="H401" s="77" t="s">
        <v>154</v>
      </c>
      <c r="I401" s="78" t="s">
        <v>154</v>
      </c>
      <c r="J401" s="83" t="s">
        <v>154</v>
      </c>
      <c r="K401" s="83" t="s">
        <v>154</v>
      </c>
    </row>
    <row r="402" spans="2:11" ht="15">
      <c r="B402" s="26">
        <v>222</v>
      </c>
      <c r="C402" s="57" t="s">
        <v>461</v>
      </c>
      <c r="D402" s="70" t="s">
        <v>1189</v>
      </c>
      <c r="E402" s="70">
        <v>132.43</v>
      </c>
      <c r="F402" s="65" t="s">
        <v>628</v>
      </c>
      <c r="G402" s="65" t="s">
        <v>629</v>
      </c>
      <c r="H402" s="69" t="s">
        <v>155</v>
      </c>
      <c r="I402" s="28" t="s">
        <v>155</v>
      </c>
      <c r="J402" s="28" t="s">
        <v>155</v>
      </c>
      <c r="K402" s="28" t="s">
        <v>155</v>
      </c>
    </row>
    <row r="403" spans="2:11" ht="15">
      <c r="B403" s="26">
        <v>223</v>
      </c>
      <c r="C403" s="57" t="s">
        <v>394</v>
      </c>
      <c r="D403" s="70" t="s">
        <v>1189</v>
      </c>
      <c r="E403" s="70">
        <v>273.39</v>
      </c>
      <c r="F403" s="65" t="s">
        <v>762</v>
      </c>
      <c r="G403" s="65" t="s">
        <v>763</v>
      </c>
      <c r="H403" s="69" t="s">
        <v>155</v>
      </c>
      <c r="I403" s="75" t="s">
        <v>155</v>
      </c>
      <c r="J403" s="75" t="s">
        <v>155</v>
      </c>
      <c r="K403" s="75" t="s">
        <v>155</v>
      </c>
    </row>
    <row r="404" spans="2:11" ht="15">
      <c r="B404" s="26">
        <v>224</v>
      </c>
      <c r="C404" s="57" t="s">
        <v>376</v>
      </c>
      <c r="D404" s="70" t="s">
        <v>1189</v>
      </c>
      <c r="E404" s="70">
        <v>131.47</v>
      </c>
      <c r="F404" s="65" t="s">
        <v>793</v>
      </c>
      <c r="G404" s="65" t="s">
        <v>794</v>
      </c>
      <c r="H404" s="77" t="s">
        <v>154</v>
      </c>
      <c r="I404" s="80" t="s">
        <v>154</v>
      </c>
      <c r="J404" s="75" t="s">
        <v>155</v>
      </c>
      <c r="K404" s="75" t="s">
        <v>154</v>
      </c>
    </row>
    <row r="405" spans="2:11" ht="15">
      <c r="B405" s="26">
        <v>225</v>
      </c>
      <c r="C405" s="57" t="s">
        <v>366</v>
      </c>
      <c r="D405" s="70" t="s">
        <v>1189</v>
      </c>
      <c r="E405" s="70">
        <v>300.44</v>
      </c>
      <c r="F405" s="65" t="s">
        <v>813</v>
      </c>
      <c r="G405" s="65" t="s">
        <v>675</v>
      </c>
      <c r="H405" s="69" t="s">
        <v>155</v>
      </c>
      <c r="I405" s="75" t="s">
        <v>155</v>
      </c>
      <c r="J405" s="75" t="s">
        <v>155</v>
      </c>
      <c r="K405" s="75" t="s">
        <v>155</v>
      </c>
    </row>
    <row r="406" spans="2:11" ht="15">
      <c r="B406" s="26">
        <v>226</v>
      </c>
      <c r="C406" s="57" t="s">
        <v>361</v>
      </c>
      <c r="D406" s="70" t="s">
        <v>1189</v>
      </c>
      <c r="E406" s="70">
        <v>268.51</v>
      </c>
      <c r="F406" s="65" t="s">
        <v>822</v>
      </c>
      <c r="G406" s="65" t="s">
        <v>823</v>
      </c>
      <c r="H406" s="69" t="s">
        <v>155</v>
      </c>
      <c r="I406" s="75" t="s">
        <v>155</v>
      </c>
      <c r="J406" s="75" t="s">
        <v>155</v>
      </c>
      <c r="K406" s="75" t="s">
        <v>155</v>
      </c>
    </row>
    <row r="407" spans="2:11" ht="15">
      <c r="B407" s="26">
        <v>227</v>
      </c>
      <c r="C407" s="57" t="s">
        <v>353</v>
      </c>
      <c r="D407" s="70" t="s">
        <v>1189</v>
      </c>
      <c r="E407" s="70">
        <v>36.909999999999997</v>
      </c>
      <c r="F407" s="65" t="s">
        <v>838</v>
      </c>
      <c r="G407" s="65" t="s">
        <v>839</v>
      </c>
      <c r="H407" s="69" t="s">
        <v>155</v>
      </c>
      <c r="I407" s="75" t="s">
        <v>155</v>
      </c>
      <c r="J407" s="75" t="s">
        <v>155</v>
      </c>
      <c r="K407" s="75" t="s">
        <v>155</v>
      </c>
    </row>
    <row r="408" spans="2:11" ht="15">
      <c r="B408" s="26">
        <v>228</v>
      </c>
      <c r="C408" s="57" t="s">
        <v>278</v>
      </c>
      <c r="D408" s="70" t="s">
        <v>1189</v>
      </c>
      <c r="E408" s="70">
        <v>16.98</v>
      </c>
      <c r="F408" s="65" t="s">
        <v>977</v>
      </c>
      <c r="G408" s="65" t="s">
        <v>978</v>
      </c>
      <c r="H408" s="69" t="s">
        <v>155</v>
      </c>
      <c r="I408" s="75" t="s">
        <v>155</v>
      </c>
      <c r="J408" s="82" t="s">
        <v>154</v>
      </c>
      <c r="K408" s="82" t="s">
        <v>154</v>
      </c>
    </row>
    <row r="409" spans="2:11" ht="15">
      <c r="B409" s="26">
        <v>229</v>
      </c>
      <c r="C409" s="57" t="s">
        <v>253</v>
      </c>
      <c r="D409" s="70" t="s">
        <v>1189</v>
      </c>
      <c r="E409" s="70">
        <v>137.21</v>
      </c>
      <c r="F409" s="65" t="s">
        <v>1032</v>
      </c>
      <c r="G409" s="65" t="s">
        <v>1031</v>
      </c>
      <c r="H409" s="74" t="s">
        <v>155</v>
      </c>
      <c r="I409" s="75" t="s">
        <v>155</v>
      </c>
      <c r="J409" s="75" t="s">
        <v>212</v>
      </c>
      <c r="K409" s="75" t="s">
        <v>155</v>
      </c>
    </row>
    <row r="410" spans="2:11" ht="15">
      <c r="B410" s="26">
        <v>230</v>
      </c>
      <c r="C410" s="57" t="s">
        <v>249</v>
      </c>
      <c r="D410" s="70" t="s">
        <v>1189</v>
      </c>
      <c r="E410" s="70">
        <v>230.94</v>
      </c>
      <c r="F410" s="65" t="s">
        <v>1037</v>
      </c>
      <c r="G410" s="65" t="s">
        <v>1036</v>
      </c>
      <c r="H410" s="74" t="s">
        <v>155</v>
      </c>
      <c r="I410" s="75" t="s">
        <v>154</v>
      </c>
      <c r="J410" s="82" t="s">
        <v>154</v>
      </c>
      <c r="K410" s="82" t="s">
        <v>154</v>
      </c>
    </row>
    <row r="411" spans="2:11" ht="15">
      <c r="B411" s="26">
        <v>231</v>
      </c>
      <c r="C411" s="57" t="s">
        <v>237</v>
      </c>
      <c r="D411" s="70" t="s">
        <v>1189</v>
      </c>
      <c r="E411" s="70">
        <v>72.98</v>
      </c>
      <c r="F411" s="65" t="s">
        <v>1057</v>
      </c>
      <c r="G411" s="65" t="s">
        <v>1056</v>
      </c>
      <c r="H411" s="74" t="s">
        <v>155</v>
      </c>
      <c r="I411" s="75" t="s">
        <v>155</v>
      </c>
      <c r="J411" s="75" t="s">
        <v>155</v>
      </c>
      <c r="K411" s="75" t="s">
        <v>154</v>
      </c>
    </row>
    <row r="412" spans="2:11" ht="15">
      <c r="B412" s="26">
        <v>232</v>
      </c>
      <c r="C412" s="57" t="s">
        <v>235</v>
      </c>
      <c r="D412" s="70" t="s">
        <v>1189</v>
      </c>
      <c r="E412" s="70">
        <v>52.05</v>
      </c>
      <c r="F412" s="65" t="s">
        <v>1061</v>
      </c>
      <c r="G412" s="65" t="s">
        <v>1060</v>
      </c>
      <c r="H412" s="74" t="s">
        <v>155</v>
      </c>
      <c r="I412" s="75" t="s">
        <v>154</v>
      </c>
      <c r="J412" s="82" t="s">
        <v>154</v>
      </c>
      <c r="K412" s="82" t="s">
        <v>154</v>
      </c>
    </row>
    <row r="413" spans="2:11" ht="15">
      <c r="B413" s="26">
        <v>233</v>
      </c>
      <c r="C413" s="57" t="s">
        <v>200</v>
      </c>
      <c r="D413" s="70" t="s">
        <v>1189</v>
      </c>
      <c r="E413" s="70">
        <v>150.18</v>
      </c>
      <c r="F413" s="65" t="s">
        <v>1119</v>
      </c>
      <c r="G413" s="65" t="s">
        <v>1118</v>
      </c>
      <c r="H413" s="74" t="s">
        <v>154</v>
      </c>
      <c r="I413" s="75" t="s">
        <v>155</v>
      </c>
      <c r="J413" s="82" t="s">
        <v>154</v>
      </c>
      <c r="K413" s="82" t="s">
        <v>154</v>
      </c>
    </row>
    <row r="414" spans="2:11" ht="15">
      <c r="B414" s="26">
        <v>234</v>
      </c>
      <c r="C414" s="60" t="s">
        <v>192</v>
      </c>
      <c r="D414" s="70" t="s">
        <v>1189</v>
      </c>
      <c r="E414" s="70">
        <v>66.14</v>
      </c>
      <c r="F414" s="65" t="s">
        <v>1125</v>
      </c>
      <c r="G414" s="65" t="s">
        <v>1124</v>
      </c>
      <c r="H414" s="74" t="s">
        <v>155</v>
      </c>
      <c r="I414" s="75" t="s">
        <v>154</v>
      </c>
      <c r="J414" s="82" t="s">
        <v>154</v>
      </c>
      <c r="K414" s="82" t="s">
        <v>154</v>
      </c>
    </row>
    <row r="415" spans="2:11" ht="15">
      <c r="B415" s="26">
        <v>235</v>
      </c>
      <c r="C415" s="57" t="s">
        <v>460</v>
      </c>
      <c r="D415" s="70" t="s">
        <v>1190</v>
      </c>
      <c r="E415" s="70">
        <v>115.1</v>
      </c>
      <c r="F415" s="65" t="s">
        <v>630</v>
      </c>
      <c r="G415" s="65" t="s">
        <v>631</v>
      </c>
      <c r="H415" s="77" t="s">
        <v>154</v>
      </c>
      <c r="I415" s="78" t="s">
        <v>154</v>
      </c>
      <c r="J415" s="28" t="s">
        <v>154</v>
      </c>
      <c r="K415" s="28" t="s">
        <v>155</v>
      </c>
    </row>
    <row r="416" spans="2:11" ht="15">
      <c r="B416" s="26">
        <v>236</v>
      </c>
      <c r="C416" s="57" t="s">
        <v>458</v>
      </c>
      <c r="D416" s="70" t="s">
        <v>1190</v>
      </c>
      <c r="E416" s="70">
        <v>158.72999999999999</v>
      </c>
      <c r="F416" s="65" t="s">
        <v>634</v>
      </c>
      <c r="G416" s="65" t="s">
        <v>635</v>
      </c>
      <c r="H416" s="77" t="s">
        <v>154</v>
      </c>
      <c r="I416" s="78" t="s">
        <v>154</v>
      </c>
      <c r="J416" s="83" t="s">
        <v>154</v>
      </c>
      <c r="K416" s="83" t="s">
        <v>154</v>
      </c>
    </row>
    <row r="417" spans="2:11" ht="15">
      <c r="B417" s="26">
        <v>237</v>
      </c>
      <c r="C417" s="59" t="s">
        <v>437</v>
      </c>
      <c r="D417" s="70" t="s">
        <v>1190</v>
      </c>
      <c r="E417" s="70">
        <v>162.81</v>
      </c>
      <c r="F417" s="65" t="s">
        <v>678</v>
      </c>
      <c r="G417" s="65" t="s">
        <v>679</v>
      </c>
      <c r="H417" s="79" t="s">
        <v>154</v>
      </c>
      <c r="I417" s="80" t="s">
        <v>154</v>
      </c>
      <c r="J417" s="82" t="s">
        <v>154</v>
      </c>
      <c r="K417" s="82" t="s">
        <v>154</v>
      </c>
    </row>
    <row r="418" spans="2:11" ht="15">
      <c r="B418" s="26">
        <v>238</v>
      </c>
      <c r="C418" s="57" t="s">
        <v>339</v>
      </c>
      <c r="D418" s="70" t="s">
        <v>1190</v>
      </c>
      <c r="E418" s="70">
        <v>162.81</v>
      </c>
      <c r="F418" s="65" t="s">
        <v>678</v>
      </c>
      <c r="G418" s="65" t="s">
        <v>679</v>
      </c>
      <c r="H418" s="77" t="s">
        <v>154</v>
      </c>
      <c r="I418" s="80" t="s">
        <v>154</v>
      </c>
      <c r="J418" s="75" t="s">
        <v>154</v>
      </c>
      <c r="K418" s="75" t="s">
        <v>155</v>
      </c>
    </row>
    <row r="419" spans="2:11" ht="15">
      <c r="B419" s="26">
        <v>239</v>
      </c>
      <c r="C419" s="57" t="s">
        <v>273</v>
      </c>
      <c r="D419" s="70" t="s">
        <v>1190</v>
      </c>
      <c r="E419" s="70">
        <v>135.93</v>
      </c>
      <c r="F419" s="65" t="s">
        <v>987</v>
      </c>
      <c r="G419" s="65" t="s">
        <v>988</v>
      </c>
      <c r="H419" s="77" t="s">
        <v>154</v>
      </c>
      <c r="I419" s="80" t="s">
        <v>154</v>
      </c>
      <c r="J419" s="82" t="s">
        <v>154</v>
      </c>
      <c r="K419" s="82" t="s">
        <v>154</v>
      </c>
    </row>
    <row r="420" spans="2:11" ht="15">
      <c r="B420" s="26">
        <v>240</v>
      </c>
      <c r="C420" s="57" t="s">
        <v>264</v>
      </c>
      <c r="D420" s="70" t="s">
        <v>1190</v>
      </c>
      <c r="E420" s="70">
        <v>150.63</v>
      </c>
      <c r="F420" s="65" t="s">
        <v>1007</v>
      </c>
      <c r="G420" s="65" t="s">
        <v>1008</v>
      </c>
      <c r="H420" s="77" t="s">
        <v>154</v>
      </c>
      <c r="I420" s="80" t="s">
        <v>154</v>
      </c>
      <c r="J420" s="75" t="s">
        <v>155</v>
      </c>
      <c r="K420" s="75" t="s">
        <v>155</v>
      </c>
    </row>
    <row r="421" spans="2:11" ht="15">
      <c r="B421" s="26">
        <v>241</v>
      </c>
      <c r="C421" s="57" t="s">
        <v>222</v>
      </c>
      <c r="D421" s="70" t="s">
        <v>1190</v>
      </c>
      <c r="E421" s="70">
        <v>0</v>
      </c>
      <c r="F421" s="65" t="s">
        <v>1083</v>
      </c>
      <c r="G421" s="65" t="s">
        <v>1082</v>
      </c>
      <c r="H421" s="74" t="s">
        <v>155</v>
      </c>
      <c r="I421" s="75" t="s">
        <v>154</v>
      </c>
      <c r="J421" s="82" t="s">
        <v>154</v>
      </c>
      <c r="K421" s="82" t="s">
        <v>154</v>
      </c>
    </row>
    <row r="422" spans="2:11" ht="15">
      <c r="B422" s="26">
        <v>242</v>
      </c>
      <c r="C422" s="57" t="s">
        <v>201</v>
      </c>
      <c r="D422" s="70" t="s">
        <v>1190</v>
      </c>
      <c r="E422" s="70">
        <v>3.3</v>
      </c>
      <c r="F422" s="65" t="s">
        <v>1117</v>
      </c>
      <c r="G422" s="65" t="s">
        <v>1116</v>
      </c>
      <c r="H422" s="74" t="s">
        <v>155</v>
      </c>
      <c r="I422" s="75" t="s">
        <v>155</v>
      </c>
      <c r="J422" s="75" t="s">
        <v>154</v>
      </c>
      <c r="K422" s="75" t="s">
        <v>155</v>
      </c>
    </row>
    <row r="423" spans="2:11" ht="15">
      <c r="B423" s="26">
        <v>243</v>
      </c>
      <c r="C423" s="61" t="s">
        <v>171</v>
      </c>
      <c r="D423" s="70" t="s">
        <v>1190</v>
      </c>
      <c r="E423" s="70">
        <v>57.1</v>
      </c>
      <c r="F423" s="65" t="s">
        <v>1155</v>
      </c>
      <c r="G423" s="65" t="s">
        <v>1154</v>
      </c>
      <c r="H423" s="79" t="s">
        <v>154</v>
      </c>
      <c r="I423" s="80" t="s">
        <v>154</v>
      </c>
      <c r="J423" s="75" t="s">
        <v>155</v>
      </c>
      <c r="K423" s="75" t="s">
        <v>154</v>
      </c>
    </row>
    <row r="424" spans="2:11" ht="15">
      <c r="B424" s="26">
        <v>244</v>
      </c>
      <c r="C424" s="57" t="s">
        <v>158</v>
      </c>
      <c r="D424" s="70" t="s">
        <v>1190</v>
      </c>
      <c r="E424" s="70">
        <v>9.6999999999999993</v>
      </c>
      <c r="F424" s="65" t="s">
        <v>1177</v>
      </c>
      <c r="G424" s="65" t="s">
        <v>1176</v>
      </c>
      <c r="H424" s="74" t="s">
        <v>155</v>
      </c>
      <c r="I424" s="75" t="s">
        <v>154</v>
      </c>
      <c r="J424" s="75" t="s">
        <v>154</v>
      </c>
      <c r="K424" s="75" t="s">
        <v>155</v>
      </c>
    </row>
    <row r="425" spans="2:11" ht="15">
      <c r="B425" s="26">
        <v>245</v>
      </c>
      <c r="C425" s="57" t="s">
        <v>157</v>
      </c>
      <c r="D425" s="70" t="s">
        <v>1190</v>
      </c>
      <c r="E425" s="70">
        <v>80.3</v>
      </c>
      <c r="F425" s="65" t="s">
        <v>1179</v>
      </c>
      <c r="G425" s="65" t="s">
        <v>1178</v>
      </c>
      <c r="H425" s="74" t="s">
        <v>155</v>
      </c>
      <c r="I425" s="75" t="s">
        <v>155</v>
      </c>
      <c r="J425" s="75" t="s">
        <v>154</v>
      </c>
      <c r="K425" s="75" t="s">
        <v>155</v>
      </c>
    </row>
    <row r="426" spans="2:11" ht="15">
      <c r="B426" s="26">
        <v>246</v>
      </c>
      <c r="C426" s="57" t="s">
        <v>439</v>
      </c>
      <c r="D426" s="70" t="s">
        <v>1196</v>
      </c>
      <c r="E426" s="70">
        <v>236.14</v>
      </c>
      <c r="F426" s="65" t="s">
        <v>674</v>
      </c>
      <c r="G426" s="65" t="s">
        <v>675</v>
      </c>
      <c r="H426" s="79" t="s">
        <v>154</v>
      </c>
      <c r="I426" s="80" t="s">
        <v>154</v>
      </c>
      <c r="J426" s="82" t="s">
        <v>154</v>
      </c>
      <c r="K426" s="82" t="s">
        <v>154</v>
      </c>
    </row>
    <row r="427" spans="2:11" ht="15">
      <c r="B427" s="26">
        <v>247</v>
      </c>
      <c r="C427" s="57" t="s">
        <v>419</v>
      </c>
      <c r="D427" s="70" t="s">
        <v>1196</v>
      </c>
      <c r="E427" s="70">
        <v>8.5500000000000007</v>
      </c>
      <c r="F427" s="65" t="s">
        <v>716</v>
      </c>
      <c r="G427" s="65" t="s">
        <v>717</v>
      </c>
      <c r="H427" s="79" t="s">
        <v>154</v>
      </c>
      <c r="I427" s="80" t="s">
        <v>154</v>
      </c>
      <c r="J427" s="82" t="s">
        <v>154</v>
      </c>
      <c r="K427" s="82" t="s">
        <v>154</v>
      </c>
    </row>
    <row r="428" spans="2:11" ht="15">
      <c r="B428" s="26">
        <v>248</v>
      </c>
      <c r="C428" s="57" t="s">
        <v>416</v>
      </c>
      <c r="D428" s="70" t="s">
        <v>1196</v>
      </c>
      <c r="E428" s="70">
        <v>74.7</v>
      </c>
      <c r="F428" s="65" t="s">
        <v>722</v>
      </c>
      <c r="G428" s="65" t="s">
        <v>723</v>
      </c>
      <c r="H428" s="79" t="s">
        <v>154</v>
      </c>
      <c r="I428" s="80" t="s">
        <v>154</v>
      </c>
      <c r="J428" s="75" t="s">
        <v>155</v>
      </c>
      <c r="K428" s="75" t="s">
        <v>154</v>
      </c>
    </row>
    <row r="429" spans="2:11" ht="15">
      <c r="B429" s="26">
        <v>249</v>
      </c>
      <c r="C429" s="57" t="s">
        <v>400</v>
      </c>
      <c r="D429" s="70" t="s">
        <v>1196</v>
      </c>
      <c r="E429" s="70">
        <v>225.47</v>
      </c>
      <c r="F429" s="65" t="s">
        <v>674</v>
      </c>
      <c r="G429" s="65" t="s">
        <v>675</v>
      </c>
      <c r="H429" s="79" t="s">
        <v>154</v>
      </c>
      <c r="I429" s="80" t="s">
        <v>154</v>
      </c>
      <c r="J429" s="82" t="s">
        <v>154</v>
      </c>
      <c r="K429" s="82" t="s">
        <v>154</v>
      </c>
    </row>
    <row r="430" spans="2:11" ht="15">
      <c r="B430" s="26">
        <v>250</v>
      </c>
      <c r="C430" s="57" t="s">
        <v>338</v>
      </c>
      <c r="D430" s="70" t="s">
        <v>1196</v>
      </c>
      <c r="E430" s="70">
        <v>190.13</v>
      </c>
      <c r="F430" s="65" t="s">
        <v>864</v>
      </c>
      <c r="G430" s="65" t="s">
        <v>865</v>
      </c>
      <c r="H430" s="69" t="s">
        <v>154</v>
      </c>
      <c r="I430" s="75" t="s">
        <v>155</v>
      </c>
      <c r="J430" s="82" t="s">
        <v>154</v>
      </c>
      <c r="K430" s="82" t="s">
        <v>154</v>
      </c>
    </row>
    <row r="431" spans="2:11" ht="15">
      <c r="B431" s="26">
        <v>251</v>
      </c>
      <c r="C431" s="58" t="s">
        <v>321</v>
      </c>
      <c r="D431" s="70" t="s">
        <v>1196</v>
      </c>
      <c r="E431" s="70">
        <v>231.44</v>
      </c>
      <c r="F431" s="65" t="s">
        <v>896</v>
      </c>
      <c r="G431" s="65" t="s">
        <v>897</v>
      </c>
      <c r="H431" s="69" t="s">
        <v>154</v>
      </c>
      <c r="I431" s="75" t="s">
        <v>155</v>
      </c>
      <c r="J431" s="82" t="s">
        <v>154</v>
      </c>
      <c r="K431" s="82" t="s">
        <v>154</v>
      </c>
    </row>
    <row r="432" spans="2:11" ht="15">
      <c r="B432" s="26">
        <v>252</v>
      </c>
      <c r="C432" s="57" t="s">
        <v>310</v>
      </c>
      <c r="D432" s="70" t="s">
        <v>1196</v>
      </c>
      <c r="E432" s="70">
        <v>155.82</v>
      </c>
      <c r="F432" s="65" t="s">
        <v>918</v>
      </c>
      <c r="G432" s="65" t="s">
        <v>916</v>
      </c>
      <c r="H432" s="77" t="s">
        <v>154</v>
      </c>
      <c r="I432" s="80" t="s">
        <v>154</v>
      </c>
      <c r="J432" s="82" t="s">
        <v>154</v>
      </c>
      <c r="K432" s="82" t="s">
        <v>154</v>
      </c>
    </row>
    <row r="433" spans="2:11" ht="15">
      <c r="B433" s="26">
        <v>253</v>
      </c>
      <c r="C433" s="57" t="s">
        <v>283</v>
      </c>
      <c r="D433" s="70" t="s">
        <v>1196</v>
      </c>
      <c r="E433" s="70">
        <v>204.48</v>
      </c>
      <c r="F433" s="65" t="s">
        <v>968</v>
      </c>
      <c r="G433" s="65" t="s">
        <v>969</v>
      </c>
      <c r="H433" s="77" t="s">
        <v>154</v>
      </c>
      <c r="I433" s="80" t="s">
        <v>154</v>
      </c>
      <c r="J433" s="82" t="s">
        <v>154</v>
      </c>
      <c r="K433" s="82" t="s">
        <v>154</v>
      </c>
    </row>
    <row r="434" spans="2:11" ht="15">
      <c r="B434" s="26">
        <v>254</v>
      </c>
      <c r="C434" s="57" t="s">
        <v>272</v>
      </c>
      <c r="D434" s="70" t="s">
        <v>1196</v>
      </c>
      <c r="E434" s="70">
        <v>204.48</v>
      </c>
      <c r="F434" s="65" t="s">
        <v>989</v>
      </c>
      <c r="G434" s="65" t="s">
        <v>990</v>
      </c>
      <c r="H434" s="69" t="s">
        <v>154</v>
      </c>
      <c r="I434" s="75" t="s">
        <v>155</v>
      </c>
      <c r="J434" s="82" t="s">
        <v>154</v>
      </c>
      <c r="K434" s="82" t="s">
        <v>154</v>
      </c>
    </row>
    <row r="435" spans="2:11" ht="15">
      <c r="B435" s="26">
        <v>255</v>
      </c>
      <c r="C435" s="57" t="s">
        <v>197</v>
      </c>
      <c r="D435" s="70" t="s">
        <v>1196</v>
      </c>
      <c r="E435" s="70">
        <v>251.02</v>
      </c>
      <c r="F435" s="65" t="s">
        <v>991</v>
      </c>
      <c r="G435" s="65" t="s">
        <v>992</v>
      </c>
      <c r="H435" s="69" t="s">
        <v>155</v>
      </c>
      <c r="I435" s="75" t="s">
        <v>155</v>
      </c>
      <c r="J435" s="82" t="s">
        <v>154</v>
      </c>
      <c r="K435" s="82" t="s">
        <v>154</v>
      </c>
    </row>
    <row r="436" spans="2:11" ht="15">
      <c r="B436" s="26">
        <v>256</v>
      </c>
      <c r="C436" s="57" t="s">
        <v>257</v>
      </c>
      <c r="D436" s="70" t="s">
        <v>1196</v>
      </c>
      <c r="E436" s="70">
        <v>139.91999999999999</v>
      </c>
      <c r="F436" s="65" t="s">
        <v>1023</v>
      </c>
      <c r="G436" s="65" t="s">
        <v>675</v>
      </c>
      <c r="H436" s="74" t="s">
        <v>155</v>
      </c>
      <c r="I436" s="75" t="s">
        <v>154</v>
      </c>
      <c r="J436" s="82" t="s">
        <v>154</v>
      </c>
      <c r="K436" s="82" t="s">
        <v>154</v>
      </c>
    </row>
    <row r="437" spans="2:11" ht="15">
      <c r="B437" s="26">
        <v>257</v>
      </c>
      <c r="C437" s="57" t="s">
        <v>247</v>
      </c>
      <c r="D437" s="70" t="s">
        <v>1196</v>
      </c>
      <c r="E437" s="70">
        <v>205.08</v>
      </c>
      <c r="F437" s="65" t="s">
        <v>1041</v>
      </c>
      <c r="G437" s="65" t="s">
        <v>1040</v>
      </c>
      <c r="H437" s="74" t="s">
        <v>155</v>
      </c>
      <c r="I437" s="75" t="s">
        <v>154</v>
      </c>
      <c r="J437" s="82" t="s">
        <v>154</v>
      </c>
      <c r="K437" s="82" t="s">
        <v>154</v>
      </c>
    </row>
    <row r="438" spans="2:11" ht="15">
      <c r="B438" s="26">
        <v>258</v>
      </c>
      <c r="C438" s="57" t="s">
        <v>240</v>
      </c>
      <c r="D438" s="70" t="s">
        <v>1196</v>
      </c>
      <c r="E438" s="70">
        <v>201.54</v>
      </c>
      <c r="F438" s="65" t="s">
        <v>1053</v>
      </c>
      <c r="G438" s="65" t="s">
        <v>1052</v>
      </c>
      <c r="H438" s="74" t="s">
        <v>155</v>
      </c>
      <c r="I438" s="75" t="s">
        <v>154</v>
      </c>
      <c r="J438" s="75" t="s">
        <v>154</v>
      </c>
      <c r="K438" s="75" t="s">
        <v>155</v>
      </c>
    </row>
    <row r="439" spans="2:11" ht="15">
      <c r="B439" s="26">
        <v>259</v>
      </c>
      <c r="C439" s="61" t="s">
        <v>188</v>
      </c>
      <c r="D439" s="70" t="s">
        <v>1196</v>
      </c>
      <c r="E439" s="70">
        <v>33.75</v>
      </c>
      <c r="F439" s="65" t="s">
        <v>1131</v>
      </c>
      <c r="G439" s="65" t="s">
        <v>1130</v>
      </c>
      <c r="H439" s="74" t="s">
        <v>155</v>
      </c>
      <c r="I439" s="75" t="s">
        <v>155</v>
      </c>
      <c r="J439" s="82" t="s">
        <v>154</v>
      </c>
      <c r="K439" s="82" t="s">
        <v>154</v>
      </c>
    </row>
    <row r="440" spans="2:11" ht="15">
      <c r="B440" s="26">
        <v>260</v>
      </c>
      <c r="C440" s="57" t="s">
        <v>457</v>
      </c>
      <c r="D440" s="70" t="s">
        <v>1191</v>
      </c>
      <c r="E440" s="70">
        <v>37.799999999999997</v>
      </c>
      <c r="F440" s="65" t="s">
        <v>636</v>
      </c>
      <c r="G440" s="65" t="s">
        <v>637</v>
      </c>
      <c r="H440" s="77" t="s">
        <v>154</v>
      </c>
      <c r="I440" s="78" t="s">
        <v>154</v>
      </c>
      <c r="J440" s="83" t="s">
        <v>154</v>
      </c>
      <c r="K440" s="83" t="s">
        <v>154</v>
      </c>
    </row>
    <row r="441" spans="2:11" ht="15">
      <c r="B441" s="26">
        <v>261</v>
      </c>
      <c r="C441" s="57" t="s">
        <v>456</v>
      </c>
      <c r="D441" s="70" t="s">
        <v>1191</v>
      </c>
      <c r="E441" s="70">
        <v>99.18</v>
      </c>
      <c r="F441" s="65" t="s">
        <v>638</v>
      </c>
      <c r="G441" s="65" t="s">
        <v>639</v>
      </c>
      <c r="H441" s="69" t="s">
        <v>154</v>
      </c>
      <c r="I441" s="28" t="s">
        <v>155</v>
      </c>
      <c r="J441" s="83" t="s">
        <v>154</v>
      </c>
      <c r="K441" s="83" t="s">
        <v>154</v>
      </c>
    </row>
    <row r="442" spans="2:11" ht="15">
      <c r="B442" s="26">
        <v>262</v>
      </c>
      <c r="C442" s="57" t="s">
        <v>430</v>
      </c>
      <c r="D442" s="70" t="s">
        <v>1191</v>
      </c>
      <c r="E442" s="70">
        <v>157.12</v>
      </c>
      <c r="F442" s="65" t="s">
        <v>694</v>
      </c>
      <c r="G442" s="65" t="s">
        <v>695</v>
      </c>
      <c r="H442" s="74" t="s">
        <v>155</v>
      </c>
      <c r="I442" s="75" t="s">
        <v>155</v>
      </c>
      <c r="J442" s="75" t="s">
        <v>154</v>
      </c>
      <c r="K442" s="75" t="s">
        <v>155</v>
      </c>
    </row>
    <row r="443" spans="2:11" ht="15">
      <c r="B443" s="26">
        <v>263</v>
      </c>
      <c r="C443" s="57" t="s">
        <v>406</v>
      </c>
      <c r="D443" s="70" t="s">
        <v>1191</v>
      </c>
      <c r="E443" s="70">
        <v>99.54</v>
      </c>
      <c r="F443" s="65" t="s">
        <v>740</v>
      </c>
      <c r="G443" s="65" t="s">
        <v>741</v>
      </c>
      <c r="H443" s="79" t="s">
        <v>154</v>
      </c>
      <c r="I443" s="80" t="s">
        <v>154</v>
      </c>
      <c r="J443" s="75" t="s">
        <v>154</v>
      </c>
      <c r="K443" s="75" t="s">
        <v>155</v>
      </c>
    </row>
    <row r="444" spans="2:11" ht="15">
      <c r="B444" s="26">
        <v>264</v>
      </c>
      <c r="C444" s="57" t="s">
        <v>380</v>
      </c>
      <c r="D444" s="70" t="s">
        <v>1191</v>
      </c>
      <c r="E444" s="70">
        <v>66.680000000000007</v>
      </c>
      <c r="F444" s="65" t="s">
        <v>789</v>
      </c>
      <c r="G444" s="65" t="s">
        <v>790</v>
      </c>
      <c r="H444" s="69" t="s">
        <v>155</v>
      </c>
      <c r="I444" s="75" t="s">
        <v>155</v>
      </c>
      <c r="J444" s="75" t="s">
        <v>379</v>
      </c>
      <c r="K444" s="75" t="s">
        <v>154</v>
      </c>
    </row>
    <row r="445" spans="2:11" ht="15">
      <c r="B445" s="26">
        <v>265</v>
      </c>
      <c r="C445" s="57" t="s">
        <v>372</v>
      </c>
      <c r="D445" s="70" t="s">
        <v>1191</v>
      </c>
      <c r="E445" s="70">
        <v>44.8</v>
      </c>
      <c r="F445" s="65" t="s">
        <v>801</v>
      </c>
      <c r="G445" s="65" t="s">
        <v>802</v>
      </c>
      <c r="H445" s="77" t="s">
        <v>154</v>
      </c>
      <c r="I445" s="80" t="s">
        <v>154</v>
      </c>
      <c r="J445" s="75" t="s">
        <v>155</v>
      </c>
      <c r="K445" s="75" t="s">
        <v>154</v>
      </c>
    </row>
    <row r="446" spans="2:11" ht="15">
      <c r="B446" s="26">
        <v>266</v>
      </c>
      <c r="C446" s="57" t="s">
        <v>352</v>
      </c>
      <c r="D446" s="70" t="s">
        <v>1191</v>
      </c>
      <c r="E446" s="70">
        <v>47.01</v>
      </c>
      <c r="F446" s="65" t="s">
        <v>840</v>
      </c>
      <c r="G446" s="65" t="s">
        <v>841</v>
      </c>
      <c r="H446" s="69" t="s">
        <v>155</v>
      </c>
      <c r="I446" s="75" t="s">
        <v>155</v>
      </c>
      <c r="J446" s="75" t="s">
        <v>155</v>
      </c>
      <c r="K446" s="75" t="s">
        <v>155</v>
      </c>
    </row>
    <row r="447" spans="2:11" ht="15">
      <c r="B447" s="26">
        <v>267</v>
      </c>
      <c r="C447" s="59" t="s">
        <v>344</v>
      </c>
      <c r="D447" s="70" t="s">
        <v>1191</v>
      </c>
      <c r="E447" s="70">
        <v>115.24</v>
      </c>
      <c r="F447" s="65" t="s">
        <v>854</v>
      </c>
      <c r="G447" s="65" t="s">
        <v>855</v>
      </c>
      <c r="H447" s="69" t="s">
        <v>155</v>
      </c>
      <c r="I447" s="75" t="s">
        <v>154</v>
      </c>
      <c r="J447" s="82" t="s">
        <v>154</v>
      </c>
      <c r="K447" s="82" t="s">
        <v>154</v>
      </c>
    </row>
    <row r="448" spans="2:11" ht="15">
      <c r="B448" s="26">
        <v>268</v>
      </c>
      <c r="C448" s="57" t="s">
        <v>337</v>
      </c>
      <c r="D448" s="70" t="s">
        <v>1191</v>
      </c>
      <c r="E448" s="70">
        <v>90.35</v>
      </c>
      <c r="F448" s="65" t="s">
        <v>866</v>
      </c>
      <c r="G448" s="65" t="s">
        <v>867</v>
      </c>
      <c r="H448" s="69" t="s">
        <v>155</v>
      </c>
      <c r="I448" s="75" t="s">
        <v>154</v>
      </c>
      <c r="J448" s="82" t="s">
        <v>154</v>
      </c>
      <c r="K448" s="82" t="s">
        <v>154</v>
      </c>
    </row>
    <row r="449" spans="2:11" ht="15">
      <c r="B449" s="26">
        <v>269</v>
      </c>
      <c r="C449" s="57" t="s">
        <v>290</v>
      </c>
      <c r="D449" s="70" t="s">
        <v>1191</v>
      </c>
      <c r="E449" s="70">
        <v>170.05</v>
      </c>
      <c r="F449" s="65" t="s">
        <v>956</v>
      </c>
      <c r="G449" s="65" t="s">
        <v>957</v>
      </c>
      <c r="H449" s="77" t="s">
        <v>154</v>
      </c>
      <c r="I449" s="80" t="s">
        <v>154</v>
      </c>
      <c r="J449" s="75" t="s">
        <v>155</v>
      </c>
      <c r="K449" s="75" t="s">
        <v>154</v>
      </c>
    </row>
    <row r="450" spans="2:11" ht="15">
      <c r="B450" s="26">
        <v>270</v>
      </c>
      <c r="C450" s="57" t="s">
        <v>269</v>
      </c>
      <c r="D450" s="70" t="s">
        <v>1191</v>
      </c>
      <c r="E450" s="70">
        <v>101.34</v>
      </c>
      <c r="F450" s="65" t="s">
        <v>997</v>
      </c>
      <c r="G450" s="65" t="s">
        <v>998</v>
      </c>
      <c r="H450" s="67" t="s">
        <v>154</v>
      </c>
      <c r="I450" s="75" t="s">
        <v>155</v>
      </c>
      <c r="J450" s="75" t="s">
        <v>154</v>
      </c>
      <c r="K450" s="75" t="s">
        <v>155</v>
      </c>
    </row>
    <row r="451" spans="2:11" ht="15">
      <c r="B451" s="26">
        <v>271</v>
      </c>
      <c r="C451" s="57" t="s">
        <v>260</v>
      </c>
      <c r="D451" s="70" t="s">
        <v>1191</v>
      </c>
      <c r="E451" s="70">
        <v>173.76</v>
      </c>
      <c r="F451" s="65" t="s">
        <v>1016</v>
      </c>
      <c r="G451" s="65" t="s">
        <v>1015</v>
      </c>
      <c r="H451" s="74" t="s">
        <v>155</v>
      </c>
      <c r="I451" s="75" t="s">
        <v>155</v>
      </c>
      <c r="J451" s="82" t="s">
        <v>154</v>
      </c>
      <c r="K451" s="82" t="s">
        <v>154</v>
      </c>
    </row>
    <row r="452" spans="2:11" ht="15">
      <c r="B452" s="26">
        <v>272</v>
      </c>
      <c r="C452" s="57" t="s">
        <v>242</v>
      </c>
      <c r="D452" s="70" t="s">
        <v>1191</v>
      </c>
      <c r="E452" s="70">
        <v>20</v>
      </c>
      <c r="F452" s="65" t="s">
        <v>1049</v>
      </c>
      <c r="G452" s="65" t="s">
        <v>1048</v>
      </c>
      <c r="H452" s="74" t="s">
        <v>155</v>
      </c>
      <c r="I452" s="75" t="s">
        <v>154</v>
      </c>
      <c r="J452" s="82" t="s">
        <v>154</v>
      </c>
      <c r="K452" s="82" t="s">
        <v>154</v>
      </c>
    </row>
    <row r="453" spans="2:11" ht="15">
      <c r="B453" s="26">
        <v>273</v>
      </c>
      <c r="C453" s="57" t="s">
        <v>217</v>
      </c>
      <c r="D453" s="70" t="s">
        <v>1191</v>
      </c>
      <c r="E453" s="70">
        <v>49.86</v>
      </c>
      <c r="F453" s="65" t="s">
        <v>1093</v>
      </c>
      <c r="G453" s="65" t="s">
        <v>1092</v>
      </c>
      <c r="H453" s="74" t="s">
        <v>154</v>
      </c>
      <c r="I453" s="75" t="s">
        <v>155</v>
      </c>
      <c r="J453" s="75" t="s">
        <v>155</v>
      </c>
      <c r="K453" s="75" t="s">
        <v>155</v>
      </c>
    </row>
    <row r="454" spans="2:11" ht="15">
      <c r="B454" s="26">
        <v>274</v>
      </c>
      <c r="C454" s="57" t="s">
        <v>181</v>
      </c>
      <c r="D454" s="70" t="s">
        <v>1191</v>
      </c>
      <c r="E454" s="70">
        <v>113.5</v>
      </c>
      <c r="F454" s="65" t="s">
        <v>1089</v>
      </c>
      <c r="G454" s="65" t="s">
        <v>1088</v>
      </c>
      <c r="H454" s="74" t="s">
        <v>155</v>
      </c>
      <c r="I454" s="75" t="s">
        <v>154</v>
      </c>
      <c r="J454" s="75" t="s">
        <v>154</v>
      </c>
      <c r="K454" s="75" t="s">
        <v>155</v>
      </c>
    </row>
    <row r="455" spans="2:11" ht="15">
      <c r="B455" s="26">
        <v>275</v>
      </c>
      <c r="C455" s="61" t="s">
        <v>169</v>
      </c>
      <c r="D455" s="70" t="s">
        <v>1191</v>
      </c>
      <c r="E455" s="70">
        <v>125.5</v>
      </c>
      <c r="F455" s="65" t="s">
        <v>1159</v>
      </c>
      <c r="G455" s="65" t="s">
        <v>1158</v>
      </c>
      <c r="H455" s="74" t="s">
        <v>155</v>
      </c>
      <c r="I455" s="75" t="s">
        <v>154</v>
      </c>
      <c r="J455" s="75" t="s">
        <v>155</v>
      </c>
      <c r="K455" s="75" t="s">
        <v>154</v>
      </c>
    </row>
    <row r="456" spans="2:11" ht="15">
      <c r="B456" s="26">
        <v>276</v>
      </c>
      <c r="C456" s="57" t="s">
        <v>421</v>
      </c>
      <c r="D456" s="70" t="s">
        <v>1198</v>
      </c>
      <c r="E456" s="70">
        <v>103.31</v>
      </c>
      <c r="F456" s="65" t="s">
        <v>712</v>
      </c>
      <c r="G456" s="65" t="s">
        <v>713</v>
      </c>
      <c r="H456" s="79" t="s">
        <v>154</v>
      </c>
      <c r="I456" s="80" t="s">
        <v>154</v>
      </c>
      <c r="J456" s="75" t="s">
        <v>155</v>
      </c>
      <c r="K456" s="75" t="s">
        <v>155</v>
      </c>
    </row>
    <row r="457" spans="2:11" ht="15">
      <c r="B457" s="26">
        <v>277</v>
      </c>
      <c r="C457" s="57" t="s">
        <v>414</v>
      </c>
      <c r="D457" s="70" t="s">
        <v>1198</v>
      </c>
      <c r="E457" s="70">
        <v>48.5</v>
      </c>
      <c r="F457" s="65" t="s">
        <v>726</v>
      </c>
      <c r="G457" s="65" t="s">
        <v>727</v>
      </c>
      <c r="H457" s="79" t="s">
        <v>154</v>
      </c>
      <c r="I457" s="80" t="s">
        <v>154</v>
      </c>
      <c r="J457" s="75" t="s">
        <v>154</v>
      </c>
      <c r="K457" s="75" t="s">
        <v>155</v>
      </c>
    </row>
    <row r="458" spans="2:11" ht="15">
      <c r="B458" s="26">
        <v>278</v>
      </c>
      <c r="C458" s="57" t="s">
        <v>399</v>
      </c>
      <c r="D458" s="70" t="s">
        <v>1198</v>
      </c>
      <c r="E458" s="70">
        <v>12.57</v>
      </c>
      <c r="F458" s="65" t="s">
        <v>752</v>
      </c>
      <c r="G458" s="65" t="s">
        <v>753</v>
      </c>
      <c r="H458" s="79" t="s">
        <v>154</v>
      </c>
      <c r="I458" s="80" t="s">
        <v>154</v>
      </c>
      <c r="J458" s="82" t="s">
        <v>154</v>
      </c>
      <c r="K458" s="82" t="s">
        <v>154</v>
      </c>
    </row>
    <row r="459" spans="2:11" ht="15">
      <c r="B459" s="26">
        <v>279</v>
      </c>
      <c r="C459" s="57" t="s">
        <v>375</v>
      </c>
      <c r="D459" s="70" t="s">
        <v>1198</v>
      </c>
      <c r="E459" s="70">
        <v>145.47999999999999</v>
      </c>
      <c r="F459" s="65" t="s">
        <v>795</v>
      </c>
      <c r="G459" s="65" t="s">
        <v>796</v>
      </c>
      <c r="H459" s="69" t="s">
        <v>155</v>
      </c>
      <c r="I459" s="75" t="s">
        <v>155</v>
      </c>
      <c r="J459" s="75" t="s">
        <v>155</v>
      </c>
      <c r="K459" s="75" t="s">
        <v>154</v>
      </c>
    </row>
    <row r="460" spans="2:11" ht="15">
      <c r="B460" s="26">
        <v>280</v>
      </c>
      <c r="C460" s="57" t="s">
        <v>369</v>
      </c>
      <c r="D460" s="70" t="s">
        <v>1198</v>
      </c>
      <c r="E460" s="70">
        <v>167.28</v>
      </c>
      <c r="F460" s="65" t="s">
        <v>807</v>
      </c>
      <c r="G460" s="65" t="s">
        <v>808</v>
      </c>
      <c r="H460" s="69" t="s">
        <v>155</v>
      </c>
      <c r="I460" s="75" t="s">
        <v>155</v>
      </c>
      <c r="J460" s="75" t="s">
        <v>155</v>
      </c>
      <c r="K460" s="75" t="s">
        <v>155</v>
      </c>
    </row>
    <row r="461" spans="2:11" ht="15">
      <c r="B461" s="26">
        <v>281</v>
      </c>
      <c r="C461" s="57" t="s">
        <v>358</v>
      </c>
      <c r="D461" s="70" t="s">
        <v>1198</v>
      </c>
      <c r="E461" s="70">
        <v>55.4</v>
      </c>
      <c r="F461" s="65" t="s">
        <v>828</v>
      </c>
      <c r="G461" s="65" t="s">
        <v>829</v>
      </c>
      <c r="H461" s="69" t="s">
        <v>155</v>
      </c>
      <c r="I461" s="75" t="s">
        <v>155</v>
      </c>
      <c r="J461" s="75" t="s">
        <v>155</v>
      </c>
      <c r="K461" s="75" t="s">
        <v>154</v>
      </c>
    </row>
    <row r="462" spans="2:11" ht="15">
      <c r="B462" s="26">
        <v>282</v>
      </c>
      <c r="C462" s="57" t="s">
        <v>355</v>
      </c>
      <c r="D462" s="70" t="s">
        <v>1198</v>
      </c>
      <c r="E462" s="70">
        <v>74.81</v>
      </c>
      <c r="F462" s="65" t="s">
        <v>834</v>
      </c>
      <c r="G462" s="65" t="s">
        <v>835</v>
      </c>
      <c r="H462" s="77" t="s">
        <v>154</v>
      </c>
      <c r="I462" s="80" t="s">
        <v>154</v>
      </c>
      <c r="J462" s="75" t="s">
        <v>155</v>
      </c>
      <c r="K462" s="75" t="s">
        <v>154</v>
      </c>
    </row>
    <row r="463" spans="2:11" ht="15">
      <c r="B463" s="26">
        <v>283</v>
      </c>
      <c r="C463" s="57" t="s">
        <v>193</v>
      </c>
      <c r="D463" s="70" t="s">
        <v>1198</v>
      </c>
      <c r="E463" s="70">
        <v>15.82</v>
      </c>
      <c r="F463" s="65" t="s">
        <v>946</v>
      </c>
      <c r="G463" s="65" t="s">
        <v>947</v>
      </c>
      <c r="H463" s="69" t="s">
        <v>155</v>
      </c>
      <c r="I463" s="75" t="s">
        <v>154</v>
      </c>
      <c r="J463" s="75" t="s">
        <v>154</v>
      </c>
      <c r="K463" s="75" t="s">
        <v>155</v>
      </c>
    </row>
    <row r="464" spans="2:11" ht="15">
      <c r="B464" s="26">
        <v>284</v>
      </c>
      <c r="C464" s="57" t="s">
        <v>288</v>
      </c>
      <c r="D464" s="70" t="s">
        <v>1198</v>
      </c>
      <c r="E464" s="70">
        <v>34.299999999999997</v>
      </c>
      <c r="F464" s="65" t="s">
        <v>960</v>
      </c>
      <c r="G464" s="65" t="s">
        <v>961</v>
      </c>
      <c r="H464" s="69" t="s">
        <v>154</v>
      </c>
      <c r="I464" s="75" t="s">
        <v>155</v>
      </c>
      <c r="J464" s="75" t="s">
        <v>154</v>
      </c>
      <c r="K464" s="75" t="s">
        <v>155</v>
      </c>
    </row>
    <row r="465" spans="2:11" ht="15">
      <c r="B465" s="26">
        <v>285</v>
      </c>
      <c r="C465" s="57" t="s">
        <v>267</v>
      </c>
      <c r="D465" s="70" t="s">
        <v>1198</v>
      </c>
      <c r="E465" s="70">
        <v>113.03</v>
      </c>
      <c r="F465" s="65" t="s">
        <v>1001</v>
      </c>
      <c r="G465" s="65" t="s">
        <v>1002</v>
      </c>
      <c r="H465" s="77" t="s">
        <v>154</v>
      </c>
      <c r="I465" s="80" t="s">
        <v>154</v>
      </c>
      <c r="J465" s="75" t="s">
        <v>154</v>
      </c>
      <c r="K465" s="75" t="s">
        <v>155</v>
      </c>
    </row>
    <row r="466" spans="2:11" ht="15">
      <c r="B466" s="26">
        <v>286</v>
      </c>
      <c r="C466" s="57" t="s">
        <v>195</v>
      </c>
      <c r="D466" s="70" t="s">
        <v>1198</v>
      </c>
      <c r="E466" s="70">
        <v>60.35</v>
      </c>
      <c r="F466" s="65" t="s">
        <v>1024</v>
      </c>
      <c r="G466" s="65" t="s">
        <v>1025</v>
      </c>
      <c r="H466" s="74" t="s">
        <v>155</v>
      </c>
      <c r="I466" s="75" t="s">
        <v>154</v>
      </c>
      <c r="J466" s="82" t="s">
        <v>154</v>
      </c>
      <c r="K466" s="82" t="s">
        <v>154</v>
      </c>
    </row>
    <row r="467" spans="2:11" ht="15">
      <c r="B467" s="26">
        <v>287</v>
      </c>
      <c r="C467" s="57" t="s">
        <v>232</v>
      </c>
      <c r="D467" s="70" t="s">
        <v>1198</v>
      </c>
      <c r="E467" s="70">
        <v>61.6</v>
      </c>
      <c r="F467" s="65" t="s">
        <v>1180</v>
      </c>
      <c r="G467" s="65" t="s">
        <v>1181</v>
      </c>
      <c r="H467" s="81" t="s">
        <v>155</v>
      </c>
      <c r="I467" s="75" t="s">
        <v>155</v>
      </c>
      <c r="J467" s="75" t="s">
        <v>155</v>
      </c>
      <c r="K467" s="75" t="s">
        <v>155</v>
      </c>
    </row>
    <row r="468" spans="2:11" ht="15">
      <c r="B468" s="26">
        <v>288</v>
      </c>
      <c r="C468" s="57" t="s">
        <v>210</v>
      </c>
      <c r="D468" s="70" t="s">
        <v>1198</v>
      </c>
      <c r="E468" s="70">
        <v>8.09</v>
      </c>
      <c r="F468" s="65" t="s">
        <v>1105</v>
      </c>
      <c r="G468" s="65" t="s">
        <v>1104</v>
      </c>
      <c r="H468" s="74" t="s">
        <v>155</v>
      </c>
      <c r="I468" s="75" t="s">
        <v>154</v>
      </c>
      <c r="J468" s="75" t="s">
        <v>155</v>
      </c>
      <c r="K468" s="75" t="s">
        <v>155</v>
      </c>
    </row>
    <row r="469" spans="2:11" ht="15">
      <c r="B469" s="26">
        <v>289</v>
      </c>
      <c r="C469" s="57" t="s">
        <v>195</v>
      </c>
      <c r="D469" s="70" t="s">
        <v>1198</v>
      </c>
      <c r="E469" s="70">
        <v>60.35</v>
      </c>
      <c r="F469" s="65" t="s">
        <v>1024</v>
      </c>
      <c r="G469" s="65" t="s">
        <v>1025</v>
      </c>
      <c r="H469" s="74" t="s">
        <v>155</v>
      </c>
      <c r="I469" s="75" t="s">
        <v>154</v>
      </c>
      <c r="J469" s="82" t="s">
        <v>154</v>
      </c>
      <c r="K469" s="82" t="s">
        <v>154</v>
      </c>
    </row>
    <row r="470" spans="2:11" ht="15">
      <c r="B470" s="26">
        <v>290</v>
      </c>
      <c r="C470" s="57" t="s">
        <v>191</v>
      </c>
      <c r="D470" s="70" t="s">
        <v>1198</v>
      </c>
      <c r="E470" s="70">
        <v>116.68</v>
      </c>
      <c r="F470" s="65" t="s">
        <v>1127</v>
      </c>
      <c r="G470" s="65" t="s">
        <v>1126</v>
      </c>
      <c r="H470" s="74" t="s">
        <v>155</v>
      </c>
      <c r="I470" s="75" t="s">
        <v>155</v>
      </c>
      <c r="J470" s="75" t="s">
        <v>155</v>
      </c>
      <c r="K470" s="75" t="s">
        <v>154</v>
      </c>
    </row>
    <row r="471" spans="2:11" ht="15">
      <c r="B471" s="26">
        <v>291</v>
      </c>
      <c r="C471" s="57" t="s">
        <v>455</v>
      </c>
      <c r="D471" s="70" t="s">
        <v>1192</v>
      </c>
      <c r="E471" s="70">
        <v>3.95</v>
      </c>
      <c r="F471" s="65" t="s">
        <v>640</v>
      </c>
      <c r="G471" s="65" t="s">
        <v>641</v>
      </c>
      <c r="H471" s="69" t="s">
        <v>155</v>
      </c>
      <c r="I471" s="28" t="s">
        <v>155</v>
      </c>
      <c r="J471" s="28" t="s">
        <v>155</v>
      </c>
      <c r="K471" s="28" t="s">
        <v>154</v>
      </c>
    </row>
    <row r="472" spans="2:11" ht="15">
      <c r="B472" s="26">
        <v>292</v>
      </c>
      <c r="C472" s="57" t="s">
        <v>389</v>
      </c>
      <c r="D472" s="70" t="s">
        <v>1192</v>
      </c>
      <c r="E472" s="70">
        <v>41.49</v>
      </c>
      <c r="F472" s="65" t="s">
        <v>772</v>
      </c>
      <c r="G472" s="65" t="s">
        <v>773</v>
      </c>
      <c r="H472" s="69" t="s">
        <v>155</v>
      </c>
      <c r="I472" s="75" t="s">
        <v>154</v>
      </c>
      <c r="J472" s="75" t="s">
        <v>155</v>
      </c>
      <c r="K472" s="75" t="s">
        <v>154</v>
      </c>
    </row>
    <row r="473" spans="2:11" ht="15">
      <c r="B473" s="26">
        <v>293</v>
      </c>
      <c r="C473" s="57" t="s">
        <v>387</v>
      </c>
      <c r="D473" s="70" t="s">
        <v>1192</v>
      </c>
      <c r="E473" s="70">
        <v>51.41</v>
      </c>
      <c r="F473" s="65" t="s">
        <v>776</v>
      </c>
      <c r="G473" s="65" t="s">
        <v>777</v>
      </c>
      <c r="H473" s="69" t="s">
        <v>155</v>
      </c>
      <c r="I473" s="75" t="s">
        <v>155</v>
      </c>
      <c r="J473" s="75" t="s">
        <v>155</v>
      </c>
      <c r="K473" s="75" t="s">
        <v>154</v>
      </c>
    </row>
    <row r="474" spans="2:11" ht="15">
      <c r="B474" s="26">
        <v>294</v>
      </c>
      <c r="C474" s="57" t="s">
        <v>320</v>
      </c>
      <c r="D474" s="70" t="s">
        <v>1192</v>
      </c>
      <c r="E474" s="70">
        <v>63.3</v>
      </c>
      <c r="F474" s="65" t="s">
        <v>902</v>
      </c>
      <c r="G474" s="65" t="s">
        <v>903</v>
      </c>
      <c r="H474" s="69" t="s">
        <v>155</v>
      </c>
      <c r="I474" s="75" t="s">
        <v>155</v>
      </c>
      <c r="J474" s="75" t="s">
        <v>155</v>
      </c>
      <c r="K474" s="75" t="s">
        <v>155</v>
      </c>
    </row>
    <row r="475" spans="2:11" ht="15">
      <c r="B475" s="26">
        <v>295</v>
      </c>
      <c r="C475" s="57" t="s">
        <v>294</v>
      </c>
      <c r="D475" s="70" t="s">
        <v>1192</v>
      </c>
      <c r="E475" s="70">
        <v>55.41</v>
      </c>
      <c r="F475" s="65" t="s">
        <v>948</v>
      </c>
      <c r="G475" s="65" t="s">
        <v>949</v>
      </c>
      <c r="H475" s="77" t="s">
        <v>154</v>
      </c>
      <c r="I475" s="80" t="s">
        <v>154</v>
      </c>
      <c r="J475" s="75" t="s">
        <v>155</v>
      </c>
      <c r="K475" s="75" t="s">
        <v>155</v>
      </c>
    </row>
    <row r="476" spans="2:11" ht="15">
      <c r="B476" s="26">
        <v>296</v>
      </c>
      <c r="C476" s="57" t="s">
        <v>268</v>
      </c>
      <c r="D476" s="70" t="s">
        <v>1192</v>
      </c>
      <c r="E476" s="70">
        <v>63.3</v>
      </c>
      <c r="F476" s="65" t="s">
        <v>999</v>
      </c>
      <c r="G476" s="65" t="s">
        <v>1000</v>
      </c>
      <c r="H476" s="77" t="s">
        <v>154</v>
      </c>
      <c r="I476" s="80" t="s">
        <v>154</v>
      </c>
      <c r="J476" s="82" t="s">
        <v>154</v>
      </c>
      <c r="K476" s="82" t="s">
        <v>154</v>
      </c>
    </row>
    <row r="477" spans="2:11" ht="15">
      <c r="B477" s="26">
        <v>297</v>
      </c>
      <c r="C477" s="57" t="s">
        <v>255</v>
      </c>
      <c r="D477" s="70" t="s">
        <v>1192</v>
      </c>
      <c r="E477" s="70">
        <v>53.31</v>
      </c>
      <c r="F477" s="65" t="s">
        <v>1028</v>
      </c>
      <c r="G477" s="65" t="s">
        <v>1029</v>
      </c>
      <c r="H477" s="74" t="s">
        <v>155</v>
      </c>
      <c r="I477" s="75" t="s">
        <v>155</v>
      </c>
      <c r="J477" s="75" t="s">
        <v>155</v>
      </c>
      <c r="K477" s="75" t="s">
        <v>155</v>
      </c>
    </row>
    <row r="478" spans="2:11" ht="15">
      <c r="B478" s="26">
        <v>298</v>
      </c>
      <c r="C478" s="57" t="s">
        <v>231</v>
      </c>
      <c r="D478" s="70" t="s">
        <v>1192</v>
      </c>
      <c r="E478" s="70">
        <v>99.03</v>
      </c>
      <c r="F478" s="65" t="s">
        <v>1066</v>
      </c>
      <c r="G478" s="65" t="s">
        <v>1067</v>
      </c>
      <c r="H478" s="74" t="s">
        <v>155</v>
      </c>
      <c r="I478" s="75" t="s">
        <v>155</v>
      </c>
      <c r="J478" s="75" t="s">
        <v>155</v>
      </c>
      <c r="K478" s="75" t="s">
        <v>154</v>
      </c>
    </row>
    <row r="479" spans="2:11" ht="15">
      <c r="B479" s="26">
        <v>299</v>
      </c>
      <c r="C479" s="62" t="s">
        <v>175</v>
      </c>
      <c r="D479" s="70" t="s">
        <v>1192</v>
      </c>
      <c r="E479" s="70">
        <v>62.8</v>
      </c>
      <c r="F479" s="65" t="s">
        <v>1146</v>
      </c>
      <c r="G479" s="65" t="s">
        <v>1147</v>
      </c>
      <c r="H479" s="79" t="s">
        <v>154</v>
      </c>
      <c r="I479" s="80" t="s">
        <v>154</v>
      </c>
      <c r="J479" s="82" t="s">
        <v>154</v>
      </c>
      <c r="K479" s="82" t="s">
        <v>154</v>
      </c>
    </row>
    <row r="480" spans="2:11" ht="15">
      <c r="B480" s="26">
        <v>300</v>
      </c>
      <c r="C480" s="57" t="s">
        <v>454</v>
      </c>
      <c r="D480" s="70" t="s">
        <v>1193</v>
      </c>
      <c r="E480" s="70">
        <v>100.12</v>
      </c>
      <c r="F480" s="65" t="s">
        <v>642</v>
      </c>
      <c r="G480" s="65" t="s">
        <v>643</v>
      </c>
      <c r="H480" s="77" t="s">
        <v>154</v>
      </c>
      <c r="I480" s="78" t="s">
        <v>154</v>
      </c>
      <c r="J480" s="83" t="s">
        <v>154</v>
      </c>
      <c r="K480" s="83" t="s">
        <v>154</v>
      </c>
    </row>
    <row r="481" spans="2:11" ht="15">
      <c r="B481" s="26">
        <v>301</v>
      </c>
      <c r="C481" s="57" t="s">
        <v>443</v>
      </c>
      <c r="D481" s="70" t="s">
        <v>1193</v>
      </c>
      <c r="E481" s="70">
        <v>37.67</v>
      </c>
      <c r="F481" s="65" t="s">
        <v>666</v>
      </c>
      <c r="G481" s="65" t="s">
        <v>667</v>
      </c>
      <c r="H481" s="79" t="s">
        <v>154</v>
      </c>
      <c r="I481" s="80" t="s">
        <v>154</v>
      </c>
      <c r="J481" s="75" t="s">
        <v>155</v>
      </c>
      <c r="K481" s="75" t="s">
        <v>155</v>
      </c>
    </row>
    <row r="482" spans="2:11" ht="15">
      <c r="B482" s="26">
        <v>302</v>
      </c>
      <c r="C482" s="57" t="s">
        <v>433</v>
      </c>
      <c r="D482" s="70" t="s">
        <v>1193</v>
      </c>
      <c r="E482" s="70">
        <v>94.06</v>
      </c>
      <c r="F482" s="65" t="s">
        <v>688</v>
      </c>
      <c r="G482" s="65" t="s">
        <v>689</v>
      </c>
      <c r="H482" s="79" t="s">
        <v>154</v>
      </c>
      <c r="I482" s="80" t="s">
        <v>154</v>
      </c>
      <c r="J482" s="82" t="s">
        <v>154</v>
      </c>
      <c r="K482" s="82" t="s">
        <v>154</v>
      </c>
    </row>
    <row r="483" spans="2:11" ht="15">
      <c r="B483" s="26">
        <v>303</v>
      </c>
      <c r="C483" s="57" t="s">
        <v>384</v>
      </c>
      <c r="D483" s="70" t="s">
        <v>1193</v>
      </c>
      <c r="E483" s="70">
        <v>24.78</v>
      </c>
      <c r="F483" s="65" t="s">
        <v>782</v>
      </c>
      <c r="G483" s="65" t="s">
        <v>783</v>
      </c>
      <c r="H483" s="77" t="s">
        <v>154</v>
      </c>
      <c r="I483" s="80" t="s">
        <v>154</v>
      </c>
      <c r="J483" s="75" t="s">
        <v>155</v>
      </c>
      <c r="K483" s="75" t="s">
        <v>154</v>
      </c>
    </row>
    <row r="484" spans="2:11" ht="15">
      <c r="B484" s="26">
        <v>304</v>
      </c>
      <c r="C484" s="57" t="s">
        <v>336</v>
      </c>
      <c r="D484" s="70" t="s">
        <v>1193</v>
      </c>
      <c r="E484" s="70">
        <v>72.56</v>
      </c>
      <c r="F484" s="65" t="s">
        <v>868</v>
      </c>
      <c r="G484" s="65" t="s">
        <v>869</v>
      </c>
      <c r="H484" s="69" t="s">
        <v>155</v>
      </c>
      <c r="I484" s="75" t="s">
        <v>155</v>
      </c>
      <c r="J484" s="82" t="s">
        <v>154</v>
      </c>
      <c r="K484" s="82" t="s">
        <v>154</v>
      </c>
    </row>
    <row r="485" spans="2:11" ht="15">
      <c r="B485" s="26">
        <v>305</v>
      </c>
      <c r="C485" s="57" t="s">
        <v>318</v>
      </c>
      <c r="D485" s="70" t="s">
        <v>1193</v>
      </c>
      <c r="E485" s="70">
        <v>41.87</v>
      </c>
      <c r="F485" s="65" t="s">
        <v>906</v>
      </c>
      <c r="G485" s="65" t="s">
        <v>907</v>
      </c>
      <c r="H485" s="69" t="s">
        <v>155</v>
      </c>
      <c r="I485" s="75" t="s">
        <v>155</v>
      </c>
      <c r="J485" s="75" t="s">
        <v>155</v>
      </c>
      <c r="K485" s="75" t="s">
        <v>155</v>
      </c>
    </row>
    <row r="486" spans="2:11" ht="15">
      <c r="B486" s="26">
        <v>306</v>
      </c>
      <c r="C486" s="57" t="s">
        <v>305</v>
      </c>
      <c r="D486" s="70" t="s">
        <v>1193</v>
      </c>
      <c r="E486" s="70">
        <v>85.36</v>
      </c>
      <c r="F486" s="65" t="s">
        <v>925</v>
      </c>
      <c r="G486" s="65" t="s">
        <v>926</v>
      </c>
      <c r="H486" s="77" t="s">
        <v>154</v>
      </c>
      <c r="I486" s="80" t="s">
        <v>154</v>
      </c>
      <c r="J486" s="75" t="s">
        <v>154</v>
      </c>
      <c r="K486" s="75" t="s">
        <v>155</v>
      </c>
    </row>
    <row r="487" spans="2:11" ht="15">
      <c r="B487" s="26">
        <v>307</v>
      </c>
      <c r="C487" s="57" t="s">
        <v>262</v>
      </c>
      <c r="D487" s="70" t="s">
        <v>1193</v>
      </c>
      <c r="E487" s="70">
        <v>18.43</v>
      </c>
      <c r="F487" s="65" t="s">
        <v>1011</v>
      </c>
      <c r="G487" s="65" t="s">
        <v>1012</v>
      </c>
      <c r="H487" s="77" t="s">
        <v>154</v>
      </c>
      <c r="I487" s="80" t="s">
        <v>154</v>
      </c>
      <c r="J487" s="75" t="s">
        <v>154</v>
      </c>
      <c r="K487" s="75" t="s">
        <v>155</v>
      </c>
    </row>
    <row r="488" spans="2:11" ht="15">
      <c r="B488" s="26">
        <v>308</v>
      </c>
      <c r="C488" s="57" t="s">
        <v>259</v>
      </c>
      <c r="D488" s="70" t="s">
        <v>1193</v>
      </c>
      <c r="E488" s="70">
        <v>29.4</v>
      </c>
      <c r="F488" s="65" t="s">
        <v>1019</v>
      </c>
      <c r="G488" s="65" t="s">
        <v>1020</v>
      </c>
      <c r="H488" s="74" t="s">
        <v>155</v>
      </c>
      <c r="I488" s="75" t="s">
        <v>154</v>
      </c>
      <c r="J488" s="75" t="s">
        <v>155</v>
      </c>
      <c r="K488" s="75" t="s">
        <v>154</v>
      </c>
    </row>
    <row r="489" spans="2:11" ht="15">
      <c r="B489" s="26">
        <v>309</v>
      </c>
      <c r="C489" s="57" t="s">
        <v>208</v>
      </c>
      <c r="D489" s="70" t="s">
        <v>1193</v>
      </c>
      <c r="E489" s="70">
        <v>32.21</v>
      </c>
      <c r="F489" s="65" t="s">
        <v>1019</v>
      </c>
      <c r="G489" s="65" t="s">
        <v>1108</v>
      </c>
      <c r="H489" s="74" t="s">
        <v>155</v>
      </c>
      <c r="I489" s="75" t="s">
        <v>154</v>
      </c>
      <c r="J489" s="75" t="s">
        <v>154</v>
      </c>
      <c r="K489" s="75" t="s">
        <v>155</v>
      </c>
    </row>
    <row r="490" spans="2:11" ht="15">
      <c r="B490" s="26">
        <v>310</v>
      </c>
      <c r="C490" s="57" t="s">
        <v>204</v>
      </c>
      <c r="D490" s="70" t="s">
        <v>1193</v>
      </c>
      <c r="E490" s="70">
        <v>68.260000000000005</v>
      </c>
      <c r="F490" s="65" t="s">
        <v>906</v>
      </c>
      <c r="G490" s="65" t="s">
        <v>907</v>
      </c>
      <c r="H490" s="74" t="s">
        <v>154</v>
      </c>
      <c r="I490" s="75" t="s">
        <v>155</v>
      </c>
      <c r="J490" s="82" t="s">
        <v>154</v>
      </c>
      <c r="K490" s="82" t="s">
        <v>154</v>
      </c>
    </row>
    <row r="491" spans="2:11" ht="15">
      <c r="B491" s="26">
        <v>311</v>
      </c>
      <c r="C491" s="57" t="s">
        <v>468</v>
      </c>
      <c r="D491" s="70" t="s">
        <v>1187</v>
      </c>
      <c r="E491" s="70">
        <v>53.81</v>
      </c>
      <c r="F491" s="65" t="s">
        <v>614</v>
      </c>
      <c r="G491" s="65" t="s">
        <v>615</v>
      </c>
      <c r="H491" s="77" t="s">
        <v>154</v>
      </c>
      <c r="I491" s="78" t="s">
        <v>154</v>
      </c>
      <c r="J491" s="83" t="s">
        <v>154</v>
      </c>
      <c r="K491" s="83" t="s">
        <v>154</v>
      </c>
    </row>
    <row r="492" spans="2:11" ht="15">
      <c r="B492" s="26">
        <v>312</v>
      </c>
      <c r="C492" s="57" t="s">
        <v>452</v>
      </c>
      <c r="D492" s="70" t="s">
        <v>1187</v>
      </c>
      <c r="E492" s="70">
        <v>0</v>
      </c>
      <c r="F492" s="65" t="s">
        <v>646</v>
      </c>
      <c r="G492" s="65" t="s">
        <v>647</v>
      </c>
      <c r="H492" s="77" t="s">
        <v>154</v>
      </c>
      <c r="I492" s="78" t="s">
        <v>154</v>
      </c>
      <c r="J492" s="83" t="s">
        <v>154</v>
      </c>
      <c r="K492" s="83" t="s">
        <v>154</v>
      </c>
    </row>
    <row r="493" spans="2:11" ht="15">
      <c r="B493" s="26">
        <v>313</v>
      </c>
      <c r="C493" s="57" t="s">
        <v>166</v>
      </c>
      <c r="D493" s="70" t="s">
        <v>1187</v>
      </c>
      <c r="E493" s="70">
        <v>105.16</v>
      </c>
      <c r="F493" s="65" t="s">
        <v>648</v>
      </c>
      <c r="G493" s="65" t="s">
        <v>649</v>
      </c>
      <c r="H493" s="77" t="s">
        <v>154</v>
      </c>
      <c r="I493" s="78" t="s">
        <v>154</v>
      </c>
      <c r="J493" s="83" t="s">
        <v>154</v>
      </c>
      <c r="K493" s="83" t="s">
        <v>154</v>
      </c>
    </row>
    <row r="494" spans="2:11" ht="15">
      <c r="B494" s="26">
        <v>314</v>
      </c>
      <c r="C494" s="57" t="s">
        <v>381</v>
      </c>
      <c r="D494" s="70" t="s">
        <v>1187</v>
      </c>
      <c r="E494" s="70">
        <v>70.87</v>
      </c>
      <c r="F494" s="65" t="s">
        <v>788</v>
      </c>
      <c r="G494" s="65" t="s">
        <v>675</v>
      </c>
      <c r="H494" s="69" t="s">
        <v>154</v>
      </c>
      <c r="I494" s="75" t="s">
        <v>155</v>
      </c>
      <c r="J494" s="75" t="s">
        <v>155</v>
      </c>
      <c r="K494" s="75" t="s">
        <v>154</v>
      </c>
    </row>
    <row r="495" spans="2:11" ht="15">
      <c r="B495" s="26">
        <v>315</v>
      </c>
      <c r="C495" s="57" t="s">
        <v>377</v>
      </c>
      <c r="D495" s="70" t="s">
        <v>1187</v>
      </c>
      <c r="E495" s="70">
        <v>71.27</v>
      </c>
      <c r="F495" s="65" t="s">
        <v>788</v>
      </c>
      <c r="G495" s="65" t="s">
        <v>675</v>
      </c>
      <c r="H495" s="77" t="s">
        <v>154</v>
      </c>
      <c r="I495" s="80" t="s">
        <v>154</v>
      </c>
      <c r="J495" s="75" t="s">
        <v>155</v>
      </c>
      <c r="K495" s="75" t="s">
        <v>154</v>
      </c>
    </row>
    <row r="496" spans="2:11" ht="15">
      <c r="B496" s="26">
        <v>316</v>
      </c>
      <c r="C496" s="57" t="s">
        <v>364</v>
      </c>
      <c r="D496" s="70" t="s">
        <v>1187</v>
      </c>
      <c r="E496" s="70">
        <v>80.86</v>
      </c>
      <c r="F496" s="65" t="s">
        <v>816</v>
      </c>
      <c r="G496" s="65" t="s">
        <v>817</v>
      </c>
      <c r="H496" s="69" t="s">
        <v>155</v>
      </c>
      <c r="I496" s="75" t="s">
        <v>155</v>
      </c>
      <c r="J496" s="75" t="s">
        <v>155</v>
      </c>
      <c r="K496" s="75" t="s">
        <v>155</v>
      </c>
    </row>
    <row r="497" spans="2:11" ht="15">
      <c r="B497" s="26">
        <v>317</v>
      </c>
      <c r="C497" s="57" t="s">
        <v>360</v>
      </c>
      <c r="D497" s="70" t="s">
        <v>1187</v>
      </c>
      <c r="E497" s="70">
        <v>96.46</v>
      </c>
      <c r="F497" s="65" t="s">
        <v>824</v>
      </c>
      <c r="G497" s="65" t="s">
        <v>825</v>
      </c>
      <c r="H497" s="69" t="s">
        <v>155</v>
      </c>
      <c r="I497" s="75" t="s">
        <v>155</v>
      </c>
      <c r="J497" s="75" t="s">
        <v>155</v>
      </c>
      <c r="K497" s="75" t="s">
        <v>155</v>
      </c>
    </row>
    <row r="498" spans="2:11" ht="15">
      <c r="B498" s="26">
        <v>318</v>
      </c>
      <c r="C498" s="57" t="s">
        <v>356</v>
      </c>
      <c r="D498" s="70" t="s">
        <v>1187</v>
      </c>
      <c r="E498" s="70">
        <v>102.16</v>
      </c>
      <c r="F498" s="65" t="s">
        <v>832</v>
      </c>
      <c r="G498" s="65" t="s">
        <v>833</v>
      </c>
      <c r="H498" s="69" t="s">
        <v>155</v>
      </c>
      <c r="I498" s="75" t="s">
        <v>155</v>
      </c>
      <c r="J498" s="75" t="s">
        <v>155</v>
      </c>
      <c r="K498" s="75" t="s">
        <v>154</v>
      </c>
    </row>
    <row r="499" spans="2:11" ht="15">
      <c r="B499" s="26">
        <v>319</v>
      </c>
      <c r="C499" s="57" t="s">
        <v>350</v>
      </c>
      <c r="D499" s="70" t="s">
        <v>1187</v>
      </c>
      <c r="E499" s="70">
        <v>110.19</v>
      </c>
      <c r="F499" s="65" t="s">
        <v>842</v>
      </c>
      <c r="G499" s="65" t="s">
        <v>843</v>
      </c>
      <c r="H499" s="74" t="s">
        <v>155</v>
      </c>
      <c r="I499" s="75" t="s">
        <v>155</v>
      </c>
      <c r="J499" s="82" t="s">
        <v>154</v>
      </c>
      <c r="K499" s="82" t="s">
        <v>154</v>
      </c>
    </row>
    <row r="500" spans="2:11" ht="15">
      <c r="B500" s="26">
        <v>320</v>
      </c>
      <c r="C500" s="57" t="s">
        <v>308</v>
      </c>
      <c r="D500" s="70" t="s">
        <v>1187</v>
      </c>
      <c r="E500" s="70">
        <v>46.66</v>
      </c>
      <c r="F500" s="65" t="s">
        <v>921</v>
      </c>
      <c r="G500" s="65" t="s">
        <v>922</v>
      </c>
      <c r="H500" s="77" t="s">
        <v>307</v>
      </c>
      <c r="I500" s="80" t="s">
        <v>154</v>
      </c>
      <c r="J500" s="82" t="s">
        <v>154</v>
      </c>
      <c r="K500" s="82" t="s">
        <v>154</v>
      </c>
    </row>
    <row r="501" spans="2:11" ht="15">
      <c r="B501" s="26">
        <v>321</v>
      </c>
      <c r="C501" s="57" t="s">
        <v>297</v>
      </c>
      <c r="D501" s="70" t="s">
        <v>1187</v>
      </c>
      <c r="E501" s="70">
        <v>62.57</v>
      </c>
      <c r="F501" s="65" t="s">
        <v>941</v>
      </c>
      <c r="G501" s="65" t="s">
        <v>942</v>
      </c>
      <c r="H501" s="69" t="s">
        <v>155</v>
      </c>
      <c r="I501" s="75" t="s">
        <v>154</v>
      </c>
      <c r="J501" s="82" t="s">
        <v>154</v>
      </c>
      <c r="K501" s="82" t="s">
        <v>154</v>
      </c>
    </row>
    <row r="502" spans="2:11" ht="15">
      <c r="B502" s="26">
        <v>322</v>
      </c>
      <c r="C502" s="57" t="s">
        <v>293</v>
      </c>
      <c r="D502" s="70" t="s">
        <v>1187</v>
      </c>
      <c r="E502" s="70">
        <v>117.16</v>
      </c>
      <c r="F502" s="65" t="s">
        <v>950</v>
      </c>
      <c r="G502" s="65" t="s">
        <v>951</v>
      </c>
      <c r="H502" s="77" t="s">
        <v>154</v>
      </c>
      <c r="I502" s="80" t="s">
        <v>154</v>
      </c>
      <c r="J502" s="75" t="s">
        <v>155</v>
      </c>
      <c r="K502" s="75" t="s">
        <v>155</v>
      </c>
    </row>
    <row r="503" spans="2:11" ht="15">
      <c r="B503" s="26">
        <v>323</v>
      </c>
      <c r="C503" s="57" t="s">
        <v>287</v>
      </c>
      <c r="D503" s="70" t="s">
        <v>1187</v>
      </c>
      <c r="E503" s="70">
        <v>115.96</v>
      </c>
      <c r="F503" s="65" t="s">
        <v>524</v>
      </c>
      <c r="G503" s="65" t="s">
        <v>523</v>
      </c>
      <c r="H503" s="69" t="s">
        <v>155</v>
      </c>
      <c r="I503" s="75" t="s">
        <v>155</v>
      </c>
      <c r="J503" s="75" t="s">
        <v>155</v>
      </c>
      <c r="K503" s="75" t="s">
        <v>155</v>
      </c>
    </row>
    <row r="504" spans="2:11" ht="15">
      <c r="B504" s="26">
        <v>324</v>
      </c>
      <c r="C504" s="57" t="s">
        <v>256</v>
      </c>
      <c r="D504" s="70" t="s">
        <v>1187</v>
      </c>
      <c r="E504" s="70">
        <v>54.16</v>
      </c>
      <c r="F504" s="65" t="s">
        <v>1026</v>
      </c>
      <c r="G504" s="65" t="s">
        <v>1027</v>
      </c>
      <c r="H504" s="74" t="s">
        <v>155</v>
      </c>
      <c r="I504" s="75" t="s">
        <v>155</v>
      </c>
      <c r="J504" s="75" t="s">
        <v>154</v>
      </c>
      <c r="K504" s="75" t="s">
        <v>155</v>
      </c>
    </row>
    <row r="505" spans="2:11" ht="15">
      <c r="B505" s="26">
        <v>325</v>
      </c>
      <c r="C505" s="57" t="s">
        <v>244</v>
      </c>
      <c r="D505" s="70" t="s">
        <v>1187</v>
      </c>
      <c r="E505" s="70">
        <v>45.66</v>
      </c>
      <c r="F505" s="65" t="s">
        <v>1044</v>
      </c>
      <c r="G505" s="65" t="s">
        <v>1045</v>
      </c>
      <c r="H505" s="74" t="s">
        <v>155</v>
      </c>
      <c r="I505" s="75" t="s">
        <v>155</v>
      </c>
      <c r="J505" s="75" t="s">
        <v>155</v>
      </c>
      <c r="K505" s="75" t="s">
        <v>154</v>
      </c>
    </row>
    <row r="506" spans="2:11" ht="15">
      <c r="B506" s="26">
        <v>326</v>
      </c>
      <c r="C506" s="57" t="s">
        <v>234</v>
      </c>
      <c r="D506" s="70" t="s">
        <v>1187</v>
      </c>
      <c r="E506" s="70">
        <v>58.27</v>
      </c>
      <c r="F506" s="65" t="s">
        <v>1062</v>
      </c>
      <c r="G506" s="65" t="s">
        <v>1063</v>
      </c>
      <c r="H506" s="74" t="s">
        <v>155</v>
      </c>
      <c r="I506" s="75" t="s">
        <v>154</v>
      </c>
      <c r="J506" s="75" t="s">
        <v>155</v>
      </c>
      <c r="K506" s="75" t="s">
        <v>155</v>
      </c>
    </row>
    <row r="507" spans="2:11" ht="15">
      <c r="B507" s="26">
        <v>327</v>
      </c>
      <c r="C507" s="57" t="s">
        <v>233</v>
      </c>
      <c r="D507" s="70" t="s">
        <v>1187</v>
      </c>
      <c r="E507" s="70">
        <v>144.34</v>
      </c>
      <c r="F507" s="65" t="s">
        <v>1064</v>
      </c>
      <c r="G507" s="65" t="s">
        <v>1065</v>
      </c>
      <c r="H507" s="74" t="s">
        <v>155</v>
      </c>
      <c r="I507" s="75" t="s">
        <v>155</v>
      </c>
      <c r="J507" s="82" t="s">
        <v>154</v>
      </c>
      <c r="K507" s="82" t="s">
        <v>154</v>
      </c>
    </row>
    <row r="508" spans="2:11" ht="15">
      <c r="B508" s="26">
        <v>328</v>
      </c>
      <c r="C508" s="57" t="s">
        <v>206</v>
      </c>
      <c r="D508" s="70" t="s">
        <v>1187</v>
      </c>
      <c r="E508" s="70">
        <v>57.67</v>
      </c>
      <c r="F508" s="65" t="s">
        <v>1111</v>
      </c>
      <c r="G508" s="65" t="s">
        <v>1112</v>
      </c>
      <c r="H508" s="79" t="s">
        <v>154</v>
      </c>
      <c r="I508" s="80" t="s">
        <v>154</v>
      </c>
      <c r="J508" s="75" t="s">
        <v>155</v>
      </c>
      <c r="K508" s="75" t="s">
        <v>155</v>
      </c>
    </row>
    <row r="509" spans="2:11" ht="15">
      <c r="B509" s="26">
        <v>329</v>
      </c>
      <c r="C509" s="61" t="s">
        <v>179</v>
      </c>
      <c r="D509" s="70" t="s">
        <v>1187</v>
      </c>
      <c r="E509" s="70">
        <v>103.66</v>
      </c>
      <c r="F509" s="65" t="s">
        <v>1138</v>
      </c>
      <c r="G509" s="65" t="s">
        <v>1139</v>
      </c>
      <c r="H509" s="79" t="s">
        <v>154</v>
      </c>
      <c r="I509" s="80" t="s">
        <v>154</v>
      </c>
      <c r="J509" s="82" t="s">
        <v>154</v>
      </c>
      <c r="K509" s="82" t="s">
        <v>154</v>
      </c>
    </row>
    <row r="510" spans="2:11" ht="15">
      <c r="B510" s="26">
        <v>330</v>
      </c>
      <c r="C510" s="57" t="s">
        <v>451</v>
      </c>
      <c r="D510" s="70" t="s">
        <v>503</v>
      </c>
      <c r="E510" s="70">
        <v>34.08</v>
      </c>
      <c r="F510" s="65" t="s">
        <v>650</v>
      </c>
      <c r="G510" s="65" t="s">
        <v>651</v>
      </c>
      <c r="H510" s="77" t="s">
        <v>154</v>
      </c>
      <c r="I510" s="78" t="s">
        <v>154</v>
      </c>
      <c r="J510" s="28" t="s">
        <v>155</v>
      </c>
      <c r="K510" s="28" t="s">
        <v>154</v>
      </c>
    </row>
    <row r="511" spans="2:11" ht="15">
      <c r="B511" s="26">
        <v>331</v>
      </c>
      <c r="C511" s="57" t="s">
        <v>391</v>
      </c>
      <c r="D511" s="70" t="s">
        <v>503</v>
      </c>
      <c r="E511" s="70">
        <v>46.89</v>
      </c>
      <c r="F511" s="65" t="s">
        <v>768</v>
      </c>
      <c r="G511" s="65" t="s">
        <v>769</v>
      </c>
      <c r="H511" s="69" t="s">
        <v>154</v>
      </c>
      <c r="I511" s="75" t="s">
        <v>155</v>
      </c>
      <c r="J511" s="75" t="s">
        <v>155</v>
      </c>
      <c r="K511" s="75" t="s">
        <v>155</v>
      </c>
    </row>
    <row r="512" spans="2:11" ht="15">
      <c r="B512" s="26">
        <v>332</v>
      </c>
      <c r="C512" s="57" t="s">
        <v>351</v>
      </c>
      <c r="D512" s="70" t="s">
        <v>503</v>
      </c>
      <c r="E512" s="70">
        <v>90.06</v>
      </c>
      <c r="F512" s="65" t="s">
        <v>506</v>
      </c>
      <c r="G512" s="65" t="s">
        <v>505</v>
      </c>
      <c r="H512" s="69" t="s">
        <v>155</v>
      </c>
      <c r="I512" s="75" t="s">
        <v>155</v>
      </c>
      <c r="J512" s="75" t="s">
        <v>155</v>
      </c>
      <c r="K512" s="75" t="s">
        <v>155</v>
      </c>
    </row>
    <row r="513" spans="2:11" ht="15">
      <c r="B513" s="26">
        <v>333</v>
      </c>
      <c r="C513" s="57" t="s">
        <v>349</v>
      </c>
      <c r="D513" s="70" t="s">
        <v>503</v>
      </c>
      <c r="E513" s="70">
        <v>73.06</v>
      </c>
      <c r="F513" s="65" t="s">
        <v>514</v>
      </c>
      <c r="G513" s="65" t="s">
        <v>513</v>
      </c>
      <c r="H513" s="74" t="s">
        <v>155</v>
      </c>
      <c r="I513" s="75" t="s">
        <v>154</v>
      </c>
      <c r="J513" s="82" t="s">
        <v>154</v>
      </c>
      <c r="K513" s="82" t="s">
        <v>154</v>
      </c>
    </row>
    <row r="514" spans="2:11" ht="15">
      <c r="B514" s="26">
        <v>334</v>
      </c>
      <c r="C514" s="57" t="s">
        <v>348</v>
      </c>
      <c r="D514" s="70" t="s">
        <v>503</v>
      </c>
      <c r="E514" s="70">
        <v>43.49</v>
      </c>
      <c r="F514" s="65" t="s">
        <v>844</v>
      </c>
      <c r="G514" s="65" t="s">
        <v>845</v>
      </c>
      <c r="H514" s="69" t="s">
        <v>155</v>
      </c>
      <c r="I514" s="75" t="s">
        <v>155</v>
      </c>
      <c r="J514" s="75" t="s">
        <v>155</v>
      </c>
      <c r="K514" s="75" t="s">
        <v>154</v>
      </c>
    </row>
    <row r="515" spans="2:11" ht="15">
      <c r="B515" s="26">
        <v>335</v>
      </c>
      <c r="C515" s="57" t="s">
        <v>314</v>
      </c>
      <c r="D515" s="70" t="s">
        <v>503</v>
      </c>
      <c r="E515" s="70">
        <v>46.89</v>
      </c>
      <c r="F515" s="65" t="s">
        <v>768</v>
      </c>
      <c r="G515" s="65" t="s">
        <v>769</v>
      </c>
      <c r="H515" s="77" t="s">
        <v>154</v>
      </c>
      <c r="I515" s="80" t="s">
        <v>154</v>
      </c>
      <c r="J515" s="82" t="s">
        <v>154</v>
      </c>
      <c r="K515" s="82" t="s">
        <v>154</v>
      </c>
    </row>
    <row r="516" spans="2:11" ht="15">
      <c r="B516" s="26">
        <v>336</v>
      </c>
      <c r="C516" s="57" t="s">
        <v>223</v>
      </c>
      <c r="D516" s="70" t="s">
        <v>503</v>
      </c>
      <c r="E516" s="70">
        <v>0</v>
      </c>
      <c r="F516" s="65" t="s">
        <v>1080</v>
      </c>
      <c r="G516" s="65" t="s">
        <v>1081</v>
      </c>
      <c r="H516" s="74" t="s">
        <v>155</v>
      </c>
      <c r="I516" s="75" t="s">
        <v>155</v>
      </c>
      <c r="J516" s="82" t="s">
        <v>154</v>
      </c>
      <c r="K516" s="82" t="s">
        <v>154</v>
      </c>
    </row>
    <row r="517" spans="2:11" ht="15">
      <c r="B517" s="26">
        <v>337</v>
      </c>
      <c r="C517" s="57" t="s">
        <v>213</v>
      </c>
      <c r="D517" s="70" t="s">
        <v>503</v>
      </c>
      <c r="E517" s="70">
        <v>49.54</v>
      </c>
      <c r="F517" s="65" t="s">
        <v>1100</v>
      </c>
      <c r="G517" s="65" t="s">
        <v>1101</v>
      </c>
      <c r="H517" s="74" t="s">
        <v>155</v>
      </c>
      <c r="I517" s="75" t="s">
        <v>155</v>
      </c>
      <c r="J517" s="75" t="s">
        <v>154</v>
      </c>
      <c r="K517" s="75" t="s">
        <v>155</v>
      </c>
    </row>
    <row r="518" spans="2:11" ht="15">
      <c r="B518" s="26">
        <v>338</v>
      </c>
      <c r="C518" s="57" t="s">
        <v>450</v>
      </c>
      <c r="D518" s="70" t="s">
        <v>1194</v>
      </c>
      <c r="E518" s="70">
        <v>42.55</v>
      </c>
      <c r="F518" s="65" t="s">
        <v>652</v>
      </c>
      <c r="G518" s="65" t="s">
        <v>653</v>
      </c>
      <c r="H518" s="77" t="s">
        <v>154</v>
      </c>
      <c r="I518" s="78" t="s">
        <v>154</v>
      </c>
      <c r="J518" s="83" t="s">
        <v>154</v>
      </c>
      <c r="K518" s="83" t="s">
        <v>154</v>
      </c>
    </row>
    <row r="519" spans="2:11" ht="15">
      <c r="B519" s="26">
        <v>339</v>
      </c>
      <c r="C519" s="57" t="s">
        <v>449</v>
      </c>
      <c r="D519" s="70" t="s">
        <v>1194</v>
      </c>
      <c r="E519" s="70">
        <v>69.05</v>
      </c>
      <c r="F519" s="65" t="s">
        <v>654</v>
      </c>
      <c r="G519" s="65" t="s">
        <v>655</v>
      </c>
      <c r="H519" s="77" t="s">
        <v>154</v>
      </c>
      <c r="I519" s="78" t="s">
        <v>154</v>
      </c>
      <c r="J519" s="28" t="s">
        <v>155</v>
      </c>
      <c r="K519" s="28" t="s">
        <v>154</v>
      </c>
    </row>
    <row r="520" spans="2:11" ht="15">
      <c r="B520" s="26">
        <v>340</v>
      </c>
      <c r="C520" s="57" t="s">
        <v>441</v>
      </c>
      <c r="D520" s="70" t="s">
        <v>1194</v>
      </c>
      <c r="E520" s="70">
        <v>121.43</v>
      </c>
      <c r="F520" s="65" t="s">
        <v>670</v>
      </c>
      <c r="G520" s="65" t="s">
        <v>671</v>
      </c>
      <c r="H520" s="77" t="s">
        <v>154</v>
      </c>
      <c r="I520" s="78" t="s">
        <v>154</v>
      </c>
      <c r="J520" s="82" t="s">
        <v>154</v>
      </c>
      <c r="K520" s="82" t="s">
        <v>154</v>
      </c>
    </row>
    <row r="521" spans="2:11" ht="15">
      <c r="B521" s="26">
        <v>341</v>
      </c>
      <c r="C521" s="57" t="s">
        <v>347</v>
      </c>
      <c r="D521" s="70" t="s">
        <v>1194</v>
      </c>
      <c r="E521" s="70">
        <v>130.53</v>
      </c>
      <c r="F521" s="65" t="s">
        <v>846</v>
      </c>
      <c r="G521" s="65" t="s">
        <v>847</v>
      </c>
      <c r="H521" s="69" t="s">
        <v>154</v>
      </c>
      <c r="I521" s="75" t="s">
        <v>155</v>
      </c>
      <c r="J521" s="82" t="s">
        <v>154</v>
      </c>
      <c r="K521" s="82" t="s">
        <v>154</v>
      </c>
    </row>
    <row r="522" spans="2:11" ht="15">
      <c r="B522" s="26">
        <v>342</v>
      </c>
      <c r="C522" s="57" t="s">
        <v>341</v>
      </c>
      <c r="D522" s="70" t="s">
        <v>1194</v>
      </c>
      <c r="E522" s="70">
        <v>47.4</v>
      </c>
      <c r="F522" s="65" t="s">
        <v>860</v>
      </c>
      <c r="G522" s="65" t="s">
        <v>861</v>
      </c>
      <c r="H522" s="77" t="s">
        <v>154</v>
      </c>
      <c r="I522" s="78" t="s">
        <v>154</v>
      </c>
      <c r="J522" s="82" t="s">
        <v>154</v>
      </c>
      <c r="K522" s="82" t="s">
        <v>154</v>
      </c>
    </row>
    <row r="523" spans="2:11" ht="15">
      <c r="B523" s="26">
        <v>343</v>
      </c>
      <c r="C523" s="57" t="s">
        <v>276</v>
      </c>
      <c r="D523" s="70" t="s">
        <v>1194</v>
      </c>
      <c r="E523" s="70">
        <v>44.4</v>
      </c>
      <c r="F523" s="65" t="s">
        <v>981</v>
      </c>
      <c r="G523" s="65" t="s">
        <v>982</v>
      </c>
      <c r="H523" s="69" t="s">
        <v>154</v>
      </c>
      <c r="I523" s="75" t="s">
        <v>155</v>
      </c>
      <c r="J523" s="82" t="s">
        <v>154</v>
      </c>
      <c r="K523" s="82" t="s">
        <v>154</v>
      </c>
    </row>
    <row r="524" spans="2:11" ht="15">
      <c r="B524" s="26">
        <v>344</v>
      </c>
      <c r="C524" s="57" t="s">
        <v>275</v>
      </c>
      <c r="D524" s="70" t="s">
        <v>1194</v>
      </c>
      <c r="E524" s="70">
        <v>142.53</v>
      </c>
      <c r="F524" s="65" t="s">
        <v>985</v>
      </c>
      <c r="G524" s="65" t="s">
        <v>986</v>
      </c>
      <c r="H524" s="69" t="s">
        <v>154</v>
      </c>
      <c r="I524" s="75" t="s">
        <v>155</v>
      </c>
      <c r="J524" s="82" t="s">
        <v>154</v>
      </c>
      <c r="K524" s="82" t="s">
        <v>154</v>
      </c>
    </row>
    <row r="525" spans="2:11" ht="15">
      <c r="B525" s="26">
        <v>345</v>
      </c>
      <c r="C525" s="57" t="s">
        <v>266</v>
      </c>
      <c r="D525" s="70" t="s">
        <v>1194</v>
      </c>
      <c r="E525" s="70">
        <v>22.45</v>
      </c>
      <c r="F525" s="65" t="s">
        <v>1003</v>
      </c>
      <c r="G525" s="65" t="s">
        <v>1004</v>
      </c>
      <c r="H525" s="69" t="s">
        <v>154</v>
      </c>
      <c r="I525" s="75" t="s">
        <v>155</v>
      </c>
      <c r="J525" s="82" t="s">
        <v>154</v>
      </c>
      <c r="K525" s="82" t="s">
        <v>154</v>
      </c>
    </row>
    <row r="526" spans="2:11" ht="15">
      <c r="B526" s="26">
        <v>346</v>
      </c>
      <c r="C526" s="57" t="s">
        <v>184</v>
      </c>
      <c r="D526" s="70" t="s">
        <v>1194</v>
      </c>
      <c r="E526" s="70">
        <v>53.48</v>
      </c>
      <c r="F526" s="65" t="s">
        <v>760</v>
      </c>
      <c r="G526" s="65" t="s">
        <v>761</v>
      </c>
      <c r="H526" s="74" t="s">
        <v>155</v>
      </c>
      <c r="I526" s="75" t="s">
        <v>154</v>
      </c>
      <c r="J526" s="82" t="s">
        <v>154</v>
      </c>
      <c r="K526" s="82" t="s">
        <v>154</v>
      </c>
    </row>
    <row r="527" spans="2:11" ht="15">
      <c r="B527" s="26"/>
      <c r="C527" s="26"/>
      <c r="D527" s="26"/>
      <c r="E527" s="27"/>
      <c r="F527" s="26"/>
      <c r="G527" s="26"/>
      <c r="H527" s="76">
        <v>158</v>
      </c>
      <c r="I527" s="76">
        <v>158</v>
      </c>
      <c r="J527" s="76">
        <v>174</v>
      </c>
      <c r="K527" s="76">
        <v>174</v>
      </c>
    </row>
    <row r="530" spans="2:8" ht="15.75">
      <c r="B530" s="23" t="s">
        <v>568</v>
      </c>
      <c r="C530" s="84" t="s">
        <v>531</v>
      </c>
      <c r="D530" s="24"/>
      <c r="E530" s="24"/>
      <c r="F530" s="24"/>
      <c r="G530" s="24"/>
      <c r="H530" s="24"/>
    </row>
    <row r="531" spans="2:8" ht="15.75">
      <c r="H531" s="39"/>
    </row>
    <row r="532" spans="2:8" ht="15.75">
      <c r="B532" s="36"/>
      <c r="C532" s="31" t="s">
        <v>499</v>
      </c>
      <c r="D532" s="31" t="s">
        <v>498</v>
      </c>
      <c r="E532" s="31" t="s">
        <v>497</v>
      </c>
      <c r="F532" s="31" t="s">
        <v>496</v>
      </c>
      <c r="G532" s="26" t="s">
        <v>491</v>
      </c>
      <c r="H532" s="26" t="s">
        <v>493</v>
      </c>
    </row>
    <row r="533" spans="2:8" ht="15.75">
      <c r="B533" s="31"/>
      <c r="C533" s="31" t="s">
        <v>335</v>
      </c>
      <c r="D533" s="31" t="s">
        <v>520</v>
      </c>
      <c r="E533" s="31">
        <v>3.5</v>
      </c>
      <c r="F533" s="30" t="s">
        <v>529</v>
      </c>
      <c r="G533" s="26" t="s">
        <v>154</v>
      </c>
      <c r="H533" s="26" t="s">
        <v>154</v>
      </c>
    </row>
    <row r="534" spans="2:8" ht="15.75">
      <c r="B534" s="31" t="s">
        <v>530</v>
      </c>
      <c r="C534" s="31"/>
      <c r="D534" s="31"/>
      <c r="E534" s="31"/>
      <c r="F534" s="30" t="s">
        <v>528</v>
      </c>
      <c r="G534" s="26"/>
      <c r="H534" s="26"/>
    </row>
    <row r="535" spans="2:8" ht="15.75">
      <c r="B535" s="31"/>
      <c r="C535" s="32" t="s">
        <v>388</v>
      </c>
      <c r="D535" s="31" t="s">
        <v>520</v>
      </c>
      <c r="E535" s="31">
        <v>13.9</v>
      </c>
      <c r="F535" s="30" t="s">
        <v>527</v>
      </c>
      <c r="G535" s="26" t="s">
        <v>154</v>
      </c>
      <c r="H535" s="26" t="s">
        <v>154</v>
      </c>
    </row>
    <row r="536" spans="2:8" ht="15.75">
      <c r="B536" s="31"/>
      <c r="C536" s="32"/>
      <c r="D536" s="31"/>
      <c r="E536" s="31"/>
      <c r="F536" s="30" t="s">
        <v>526</v>
      </c>
      <c r="G536" s="26"/>
      <c r="H536" s="26"/>
    </row>
    <row r="537" spans="2:8" ht="15.75">
      <c r="B537" s="31"/>
      <c r="C537" s="38" t="s">
        <v>525</v>
      </c>
      <c r="D537" s="37" t="s">
        <v>520</v>
      </c>
      <c r="E537" s="37">
        <v>22.9</v>
      </c>
      <c r="F537" s="34" t="s">
        <v>508</v>
      </c>
      <c r="G537" s="33"/>
      <c r="H537" s="33"/>
    </row>
    <row r="538" spans="2:8" ht="15.75">
      <c r="B538" s="31"/>
      <c r="C538" s="32" t="s">
        <v>287</v>
      </c>
      <c r="D538" s="31" t="s">
        <v>520</v>
      </c>
      <c r="E538" s="31">
        <v>29</v>
      </c>
      <c r="F538" s="30" t="s">
        <v>524</v>
      </c>
      <c r="G538" s="26" t="s">
        <v>154</v>
      </c>
      <c r="H538" s="26" t="s">
        <v>154</v>
      </c>
    </row>
    <row r="539" spans="2:8" ht="15.75">
      <c r="B539" s="31"/>
      <c r="C539" s="32"/>
      <c r="D539" s="31"/>
      <c r="E539" s="31"/>
      <c r="F539" s="30" t="s">
        <v>523</v>
      </c>
      <c r="G539" s="26"/>
      <c r="H539" s="26"/>
    </row>
    <row r="540" spans="2:8" ht="15.75">
      <c r="B540" s="31"/>
      <c r="C540" s="32" t="s">
        <v>203</v>
      </c>
      <c r="D540" s="31" t="s">
        <v>520</v>
      </c>
      <c r="E540" s="31">
        <v>37.700000000000003</v>
      </c>
      <c r="F540" s="30" t="s">
        <v>522</v>
      </c>
      <c r="G540" s="26" t="s">
        <v>154</v>
      </c>
      <c r="H540" s="26" t="s">
        <v>154</v>
      </c>
    </row>
    <row r="541" spans="2:8" ht="15.75">
      <c r="B541" s="31"/>
      <c r="C541" s="32"/>
      <c r="D541" s="31"/>
      <c r="E541" s="31"/>
      <c r="F541" s="30" t="s">
        <v>521</v>
      </c>
      <c r="G541" s="26"/>
      <c r="H541" s="26"/>
    </row>
    <row r="542" spans="2:8" ht="15.75">
      <c r="B542" s="31"/>
      <c r="C542" s="32" t="s">
        <v>512</v>
      </c>
      <c r="D542" s="31" t="s">
        <v>520</v>
      </c>
      <c r="E542" s="31">
        <v>40.700000000000003</v>
      </c>
      <c r="F542" s="30" t="s">
        <v>511</v>
      </c>
      <c r="G542" s="26" t="s">
        <v>154</v>
      </c>
      <c r="H542" s="26" t="s">
        <v>154</v>
      </c>
    </row>
    <row r="543" spans="2:8" ht="15.75">
      <c r="B543" s="31"/>
      <c r="C543" s="32"/>
      <c r="D543" s="31"/>
      <c r="E543" s="31"/>
      <c r="F543" s="30" t="s">
        <v>510</v>
      </c>
      <c r="G543" s="26"/>
      <c r="H543" s="26"/>
    </row>
    <row r="544" spans="2:8" ht="15.75">
      <c r="B544" s="31"/>
      <c r="C544" s="36"/>
      <c r="D544" s="36"/>
      <c r="E544" s="36"/>
      <c r="F544" s="30"/>
      <c r="G544" s="33"/>
      <c r="H544" s="33"/>
    </row>
    <row r="545" spans="2:8" ht="15.75">
      <c r="B545" s="31"/>
      <c r="C545" s="32" t="s">
        <v>518</v>
      </c>
      <c r="D545" s="31" t="s">
        <v>503</v>
      </c>
      <c r="E545" s="31">
        <v>62.6</v>
      </c>
      <c r="F545" s="30" t="s">
        <v>517</v>
      </c>
      <c r="G545" s="26" t="s">
        <v>154</v>
      </c>
      <c r="H545" s="26" t="s">
        <v>154</v>
      </c>
    </row>
    <row r="546" spans="2:8" ht="15.75">
      <c r="B546" s="31" t="s">
        <v>519</v>
      </c>
      <c r="C546" s="32"/>
      <c r="D546" s="31"/>
      <c r="E546" s="31"/>
      <c r="F546" s="30" t="s">
        <v>516</v>
      </c>
      <c r="G546" s="26"/>
      <c r="H546" s="26"/>
    </row>
    <row r="547" spans="2:8" ht="15.75">
      <c r="B547" s="31"/>
      <c r="C547" s="32" t="s">
        <v>515</v>
      </c>
      <c r="D547" s="31" t="s">
        <v>503</v>
      </c>
      <c r="E547" s="31">
        <v>73.099999999999994</v>
      </c>
      <c r="F547" s="30" t="s">
        <v>514</v>
      </c>
      <c r="G547" s="26" t="s">
        <v>154</v>
      </c>
      <c r="H547" s="26" t="s">
        <v>154</v>
      </c>
    </row>
    <row r="548" spans="2:8" ht="15.75">
      <c r="B548" s="31"/>
      <c r="C548" s="32"/>
      <c r="D548" s="31"/>
      <c r="E548" s="31"/>
      <c r="F548" s="30" t="s">
        <v>513</v>
      </c>
      <c r="G548" s="26"/>
      <c r="H548" s="26"/>
    </row>
    <row r="549" spans="2:8" ht="15.75">
      <c r="B549" s="31"/>
      <c r="C549" s="32" t="s">
        <v>512</v>
      </c>
      <c r="D549" s="31" t="s">
        <v>503</v>
      </c>
      <c r="E549" s="31">
        <v>78.8</v>
      </c>
      <c r="F549" s="30" t="s">
        <v>511</v>
      </c>
      <c r="G549" s="26" t="s">
        <v>154</v>
      </c>
      <c r="H549" s="26" t="s">
        <v>154</v>
      </c>
    </row>
    <row r="550" spans="2:8" ht="15.75">
      <c r="B550" s="31"/>
      <c r="C550" s="32"/>
      <c r="D550" s="31"/>
      <c r="E550" s="31"/>
      <c r="F550" s="30" t="s">
        <v>510</v>
      </c>
      <c r="G550" s="26"/>
      <c r="H550" s="26"/>
    </row>
    <row r="551" spans="2:8" ht="15.75">
      <c r="B551" s="31"/>
      <c r="C551" s="35" t="s">
        <v>509</v>
      </c>
      <c r="D551" s="35" t="s">
        <v>503</v>
      </c>
      <c r="E551" s="35">
        <v>82.8</v>
      </c>
      <c r="F551" s="34" t="s">
        <v>508</v>
      </c>
      <c r="G551" s="33"/>
      <c r="H551" s="33"/>
    </row>
    <row r="552" spans="2:8" ht="15.75">
      <c r="B552" s="31"/>
      <c r="C552" s="32" t="s">
        <v>507</v>
      </c>
      <c r="D552" s="31" t="s">
        <v>503</v>
      </c>
      <c r="E552" s="31">
        <v>90.1</v>
      </c>
      <c r="F552" s="30" t="s">
        <v>506</v>
      </c>
      <c r="G552" s="26" t="s">
        <v>154</v>
      </c>
      <c r="H552" s="26" t="s">
        <v>154</v>
      </c>
    </row>
    <row r="553" spans="2:8" ht="15.75">
      <c r="B553" s="31"/>
      <c r="C553" s="32"/>
      <c r="D553" s="31"/>
      <c r="E553" s="31"/>
      <c r="F553" s="30" t="s">
        <v>505</v>
      </c>
      <c r="G553" s="26"/>
      <c r="H553" s="26"/>
    </row>
    <row r="554" spans="2:8" ht="15.75">
      <c r="B554" s="31"/>
      <c r="C554" s="32" t="s">
        <v>504</v>
      </c>
      <c r="D554" s="31" t="s">
        <v>503</v>
      </c>
      <c r="E554" s="31">
        <v>103.1</v>
      </c>
      <c r="F554" s="30" t="s">
        <v>502</v>
      </c>
      <c r="G554" s="26" t="s">
        <v>154</v>
      </c>
      <c r="H554" s="26" t="s">
        <v>155</v>
      </c>
    </row>
    <row r="555" spans="2:8" ht="15.75">
      <c r="B555" s="31"/>
      <c r="C555" s="32"/>
      <c r="D555" s="31"/>
      <c r="E555" s="31"/>
      <c r="F555" s="30" t="s">
        <v>501</v>
      </c>
      <c r="G555" s="30"/>
      <c r="H555" s="26"/>
    </row>
    <row r="556" spans="2:8" ht="15.75">
      <c r="B556" s="73"/>
      <c r="C556"/>
      <c r="D556"/>
      <c r="E556"/>
      <c r="F556"/>
      <c r="G556"/>
      <c r="H556"/>
    </row>
    <row r="557" spans="2:8" ht="15">
      <c r="B557"/>
      <c r="C557"/>
      <c r="D557"/>
      <c r="E557"/>
      <c r="F557"/>
      <c r="G557"/>
      <c r="H557"/>
    </row>
    <row r="558" spans="2:8" ht="15">
      <c r="B558"/>
    </row>
  </sheetData>
  <sortState ref="B182:K527">
    <sortCondition ref="D182"/>
  </sortState>
  <mergeCells count="4">
    <mergeCell ref="P32:R32"/>
    <mergeCell ref="O133:R133"/>
    <mergeCell ref="C7:C15"/>
    <mergeCell ref="C16:C20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3-30T05:58:18Z</dcterms:modified>
</cp:coreProperties>
</file>